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monicamcnerney/Dropbox/WCZedits/FinalVersions/SuppFiles/"/>
    </mc:Choice>
  </mc:AlternateContent>
  <xr:revisionPtr revIDLastSave="0" documentId="13_ncr:1_{9F31EFE3-DF60-F846-9CCB-05DBEDCFA2F7}" xr6:coauthVersionLast="45" xr6:coauthVersionMax="45" xr10:uidLastSave="{00000000-0000-0000-0000-000000000000}"/>
  <bookViews>
    <workbookView xWindow="1380" yWindow="460" windowWidth="30260" windowHeight="20260" tabRatio="500" xr2:uid="{00000000-000D-0000-FFFF-FFFF00000000}"/>
  </bookViews>
  <sheets>
    <sheet name="1d, S2" sheetId="1" r:id="rId1"/>
    <sheet name="1e" sheetId="2" r:id="rId2"/>
    <sheet name="2b" sheetId="3" r:id="rId3"/>
    <sheet name="3b" sheetId="4" r:id="rId4"/>
    <sheet name="4b" sheetId="5" r:id="rId5"/>
    <sheet name="5a" sheetId="6" r:id="rId6"/>
    <sheet name="5b" sheetId="7" r:id="rId7"/>
    <sheet name="6b" sheetId="8" r:id="rId8"/>
    <sheet name="S5" sheetId="9" r:id="rId9"/>
    <sheet name="S6" sheetId="10" r:id="rId10"/>
    <sheet name="S7" sheetId="11" r:id="rId11"/>
    <sheet name="S8" sheetId="12" r:id="rId12"/>
    <sheet name="S9" sheetId="13" r:id="rId13"/>
    <sheet name="S10" sheetId="14" r:id="rId14"/>
    <sheet name="S11" sheetId="15" r:id="rId1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6" i="15" l="1"/>
  <c r="G77" i="15"/>
  <c r="G78" i="15"/>
  <c r="G73" i="15"/>
  <c r="G74" i="15"/>
  <c r="G75" i="15"/>
  <c r="G70" i="15"/>
  <c r="G71" i="15"/>
  <c r="G72" i="15"/>
  <c r="G67" i="15"/>
  <c r="G68" i="15"/>
  <c r="G69" i="15"/>
  <c r="G64" i="15"/>
  <c r="G65" i="15"/>
  <c r="G66" i="15"/>
  <c r="G61" i="15"/>
  <c r="G62" i="15"/>
  <c r="G63" i="15"/>
  <c r="G58" i="15"/>
  <c r="G59" i="15"/>
  <c r="G60" i="15"/>
  <c r="G55" i="15"/>
  <c r="G56" i="15"/>
  <c r="G57" i="15"/>
  <c r="G52" i="15"/>
  <c r="G53" i="15"/>
  <c r="G54" i="15"/>
  <c r="G49" i="15"/>
  <c r="G50" i="15"/>
  <c r="G51" i="15"/>
  <c r="G46" i="15"/>
  <c r="G47" i="15"/>
  <c r="G48" i="15"/>
  <c r="G43" i="15"/>
  <c r="G44" i="15"/>
  <c r="G45" i="15"/>
  <c r="G40" i="15"/>
  <c r="G41" i="15"/>
  <c r="G42" i="15"/>
  <c r="G37" i="15"/>
  <c r="G38" i="15"/>
  <c r="G39" i="15"/>
  <c r="G34" i="15"/>
  <c r="G35" i="15"/>
  <c r="G36" i="15"/>
  <c r="G31" i="15"/>
  <c r="G32" i="15"/>
  <c r="G33" i="15"/>
  <c r="G28" i="15"/>
  <c r="G29" i="15"/>
  <c r="G30" i="15"/>
  <c r="G25" i="15"/>
  <c r="G26" i="15"/>
  <c r="G27" i="15"/>
  <c r="G22" i="15"/>
  <c r="G23" i="15"/>
  <c r="G24" i="15"/>
  <c r="G19" i="15"/>
  <c r="G20" i="15"/>
  <c r="G21" i="15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F91" i="12"/>
  <c r="F92" i="12"/>
  <c r="F93" i="12"/>
  <c r="F88" i="12"/>
  <c r="F89" i="12"/>
  <c r="F90" i="12"/>
  <c r="F85" i="12"/>
  <c r="F86" i="12"/>
  <c r="F87" i="12"/>
  <c r="F82" i="12"/>
  <c r="F83" i="12"/>
  <c r="F84" i="12"/>
  <c r="F79" i="12"/>
  <c r="F80" i="12"/>
  <c r="F81" i="12"/>
  <c r="F76" i="12"/>
  <c r="F77" i="12"/>
  <c r="F78" i="12"/>
  <c r="F73" i="12"/>
  <c r="F74" i="12"/>
  <c r="F75" i="12"/>
  <c r="F70" i="12"/>
  <c r="F71" i="12"/>
  <c r="F72" i="12"/>
  <c r="F67" i="12"/>
  <c r="F68" i="12"/>
  <c r="F69" i="12"/>
  <c r="F64" i="12"/>
  <c r="F65" i="12"/>
  <c r="F66" i="12"/>
  <c r="F61" i="12"/>
  <c r="F62" i="12"/>
  <c r="F63" i="12"/>
  <c r="F58" i="12"/>
  <c r="F59" i="12"/>
  <c r="F60" i="12"/>
  <c r="F55" i="12"/>
  <c r="F56" i="12"/>
  <c r="F57" i="12"/>
  <c r="F52" i="12"/>
  <c r="F53" i="12"/>
  <c r="F54" i="12"/>
  <c r="F49" i="12"/>
  <c r="F50" i="12"/>
  <c r="F51" i="12"/>
  <c r="F46" i="12"/>
  <c r="F47" i="12"/>
  <c r="F48" i="12"/>
  <c r="F43" i="12"/>
  <c r="F44" i="12"/>
  <c r="F45" i="12"/>
  <c r="F40" i="12"/>
  <c r="F41" i="12"/>
  <c r="F42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100" i="11"/>
  <c r="F101" i="11"/>
  <c r="F102" i="11"/>
  <c r="F28" i="11"/>
  <c r="F29" i="11"/>
  <c r="F30" i="11"/>
  <c r="F97" i="11"/>
  <c r="F98" i="11"/>
  <c r="F99" i="11"/>
  <c r="F94" i="11"/>
  <c r="F95" i="11"/>
  <c r="F96" i="11"/>
  <c r="F91" i="11"/>
  <c r="F92" i="11"/>
  <c r="F93" i="11"/>
  <c r="F88" i="11"/>
  <c r="F89" i="11"/>
  <c r="F90" i="11"/>
  <c r="F85" i="11"/>
  <c r="F86" i="11"/>
  <c r="F87" i="11"/>
  <c r="F82" i="11"/>
  <c r="F83" i="11"/>
  <c r="F84" i="11"/>
  <c r="F79" i="11"/>
  <c r="F80" i="11"/>
  <c r="F81" i="11"/>
  <c r="F76" i="11"/>
  <c r="F77" i="11"/>
  <c r="F78" i="11"/>
  <c r="F73" i="11"/>
  <c r="F74" i="11"/>
  <c r="F75" i="11"/>
  <c r="F70" i="11"/>
  <c r="F71" i="11"/>
  <c r="F72" i="11"/>
  <c r="F67" i="11"/>
  <c r="F68" i="11"/>
  <c r="F69" i="11"/>
  <c r="F64" i="11"/>
  <c r="F65" i="11"/>
  <c r="F66" i="11"/>
  <c r="F61" i="11"/>
  <c r="F62" i="11"/>
  <c r="F63" i="11"/>
  <c r="F58" i="11"/>
  <c r="F59" i="11"/>
  <c r="F60" i="11"/>
  <c r="F55" i="11"/>
  <c r="F56" i="11"/>
  <c r="F57" i="11"/>
  <c r="F52" i="11"/>
  <c r="F53" i="11"/>
  <c r="F54" i="11"/>
  <c r="F49" i="11"/>
  <c r="F50" i="11"/>
  <c r="F51" i="11"/>
  <c r="F46" i="11"/>
  <c r="F47" i="11"/>
  <c r="F48" i="11"/>
  <c r="F43" i="11"/>
  <c r="F44" i="11"/>
  <c r="F45" i="11"/>
  <c r="F40" i="11"/>
  <c r="F41" i="11"/>
  <c r="F42" i="11"/>
  <c r="F37" i="11"/>
  <c r="F38" i="11"/>
  <c r="F39" i="11"/>
  <c r="F34" i="11"/>
  <c r="F35" i="11"/>
  <c r="F36" i="11"/>
  <c r="F31" i="11"/>
  <c r="F32" i="11"/>
  <c r="F33" i="11"/>
  <c r="F115" i="11"/>
  <c r="F116" i="11"/>
  <c r="F117" i="11"/>
  <c r="F112" i="11"/>
  <c r="F113" i="11"/>
  <c r="F114" i="11"/>
  <c r="F109" i="11"/>
  <c r="F110" i="11"/>
  <c r="F111" i="11"/>
  <c r="F106" i="11"/>
  <c r="F107" i="11"/>
  <c r="F108" i="11"/>
  <c r="F103" i="11"/>
  <c r="F104" i="11"/>
  <c r="F105" i="11"/>
  <c r="F5" i="11"/>
  <c r="F6" i="11"/>
  <c r="F8" i="11"/>
  <c r="F9" i="11"/>
  <c r="F11" i="11"/>
  <c r="F12" i="11"/>
  <c r="F13" i="11"/>
  <c r="F14" i="11"/>
  <c r="F15" i="11"/>
  <c r="F17" i="11"/>
  <c r="F18" i="11"/>
  <c r="F20" i="11"/>
  <c r="F21" i="11"/>
  <c r="F23" i="11"/>
  <c r="F24" i="11"/>
  <c r="F26" i="11"/>
  <c r="F27" i="11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I8" i="6"/>
  <c r="I9" i="6"/>
  <c r="I10" i="6"/>
  <c r="J8" i="6"/>
  <c r="J9" i="6"/>
  <c r="J10" i="6"/>
  <c r="I12" i="6"/>
  <c r="I13" i="6"/>
  <c r="I14" i="6"/>
  <c r="J12" i="6"/>
  <c r="J13" i="6"/>
  <c r="J14" i="6"/>
  <c r="I16" i="6"/>
  <c r="I17" i="6"/>
  <c r="I18" i="6"/>
  <c r="J16" i="6"/>
  <c r="J17" i="6"/>
  <c r="J18" i="6"/>
  <c r="I21" i="6"/>
  <c r="I22" i="6"/>
  <c r="I23" i="6"/>
  <c r="J21" i="6"/>
  <c r="J22" i="6"/>
  <c r="J23" i="6"/>
  <c r="I25" i="6"/>
  <c r="I26" i="6"/>
  <c r="I27" i="6"/>
  <c r="J25" i="6"/>
  <c r="J26" i="6"/>
  <c r="J27" i="6"/>
  <c r="J4" i="6"/>
  <c r="J5" i="6"/>
  <c r="J6" i="6"/>
  <c r="I4" i="6"/>
  <c r="I5" i="6"/>
  <c r="I6" i="6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I7" i="3"/>
  <c r="I8" i="3"/>
  <c r="I9" i="3"/>
  <c r="J7" i="3"/>
  <c r="J8" i="3"/>
  <c r="J9" i="3"/>
  <c r="K7" i="3"/>
  <c r="K8" i="3"/>
  <c r="K9" i="3"/>
  <c r="I10" i="3"/>
  <c r="I11" i="3"/>
  <c r="I12" i="3"/>
  <c r="J10" i="3"/>
  <c r="J11" i="3"/>
  <c r="J12" i="3"/>
  <c r="K10" i="3"/>
  <c r="K11" i="3"/>
  <c r="K12" i="3"/>
  <c r="I13" i="3"/>
  <c r="I14" i="3"/>
  <c r="I15" i="3"/>
  <c r="J13" i="3"/>
  <c r="J14" i="3"/>
  <c r="J15" i="3"/>
  <c r="K13" i="3"/>
  <c r="K14" i="3"/>
  <c r="K15" i="3"/>
  <c r="I16" i="3"/>
  <c r="I17" i="3"/>
  <c r="I18" i="3"/>
  <c r="J16" i="3"/>
  <c r="J17" i="3"/>
  <c r="J18" i="3"/>
  <c r="K16" i="3"/>
  <c r="K17" i="3"/>
  <c r="K18" i="3"/>
  <c r="I19" i="3"/>
  <c r="I20" i="3"/>
  <c r="I21" i="3"/>
  <c r="J19" i="3"/>
  <c r="J20" i="3"/>
  <c r="J21" i="3"/>
  <c r="K19" i="3"/>
  <c r="K20" i="3"/>
  <c r="K21" i="3"/>
  <c r="I22" i="3"/>
  <c r="I23" i="3"/>
  <c r="I24" i="3"/>
  <c r="J22" i="3"/>
  <c r="J23" i="3"/>
  <c r="J24" i="3"/>
  <c r="K22" i="3"/>
  <c r="K23" i="3"/>
  <c r="K24" i="3"/>
  <c r="I25" i="3"/>
  <c r="I26" i="3"/>
  <c r="I27" i="3"/>
  <c r="J25" i="3"/>
  <c r="J26" i="3"/>
  <c r="J27" i="3"/>
  <c r="K25" i="3"/>
  <c r="K26" i="3"/>
  <c r="K27" i="3"/>
  <c r="I28" i="3"/>
  <c r="I29" i="3"/>
  <c r="I30" i="3"/>
  <c r="J28" i="3"/>
  <c r="J29" i="3"/>
  <c r="J30" i="3"/>
  <c r="K28" i="3"/>
  <c r="K29" i="3"/>
  <c r="K30" i="3"/>
  <c r="I4" i="3"/>
  <c r="I5" i="3"/>
  <c r="I6" i="3"/>
  <c r="J4" i="3"/>
  <c r="J5" i="3"/>
  <c r="J6" i="3"/>
  <c r="K4" i="3"/>
  <c r="K5" i="3"/>
  <c r="K6" i="3"/>
  <c r="G37" i="2"/>
  <c r="G38" i="2"/>
  <c r="G39" i="2"/>
  <c r="G34" i="2"/>
  <c r="G35" i="2"/>
  <c r="G36" i="2"/>
  <c r="G31" i="2"/>
  <c r="G32" i="2"/>
  <c r="G33" i="2"/>
  <c r="G28" i="2"/>
  <c r="G29" i="2"/>
  <c r="G30" i="2"/>
  <c r="G25" i="2"/>
  <c r="G26" i="2"/>
  <c r="G27" i="2"/>
  <c r="G22" i="2"/>
  <c r="G23" i="2"/>
  <c r="G24" i="2"/>
  <c r="G19" i="2"/>
  <c r="G20" i="2"/>
  <c r="G21" i="2"/>
  <c r="G16" i="2"/>
  <c r="G17" i="2"/>
  <c r="G18" i="2"/>
  <c r="G13" i="2"/>
  <c r="G14" i="2"/>
  <c r="G15" i="2"/>
  <c r="G10" i="2"/>
  <c r="G11" i="2"/>
  <c r="G12" i="2"/>
  <c r="G7" i="2"/>
  <c r="G8" i="2"/>
  <c r="G9" i="2"/>
  <c r="G4" i="2"/>
  <c r="G5" i="2"/>
  <c r="G6" i="2"/>
  <c r="H85" i="1"/>
  <c r="H86" i="1"/>
  <c r="H87" i="1"/>
  <c r="H82" i="1"/>
  <c r="H83" i="1"/>
  <c r="H84" i="1"/>
  <c r="H79" i="1"/>
  <c r="H80" i="1"/>
  <c r="H81" i="1"/>
  <c r="H76" i="1"/>
  <c r="H77" i="1"/>
  <c r="H78" i="1"/>
  <c r="H73" i="1"/>
  <c r="H74" i="1"/>
  <c r="H75" i="1"/>
  <c r="H70" i="1"/>
  <c r="H71" i="1"/>
  <c r="H72" i="1"/>
  <c r="H67" i="1"/>
  <c r="H68" i="1"/>
  <c r="H69" i="1"/>
  <c r="H64" i="1"/>
  <c r="H65" i="1"/>
  <c r="H66" i="1"/>
  <c r="H61" i="1"/>
  <c r="H62" i="1"/>
  <c r="H63" i="1"/>
  <c r="H58" i="1"/>
  <c r="H59" i="1"/>
  <c r="H60" i="1"/>
  <c r="H55" i="1"/>
  <c r="H56" i="1"/>
  <c r="H57" i="1"/>
  <c r="H52" i="1"/>
  <c r="H53" i="1"/>
  <c r="H54" i="1"/>
  <c r="H49" i="1"/>
  <c r="H50" i="1"/>
  <c r="H51" i="1"/>
  <c r="H46" i="1"/>
  <c r="H47" i="1"/>
  <c r="H48" i="1"/>
  <c r="H43" i="1"/>
  <c r="H44" i="1"/>
  <c r="H45" i="1"/>
  <c r="H40" i="1"/>
  <c r="H41" i="1"/>
  <c r="H42" i="1"/>
  <c r="H37" i="1"/>
  <c r="H38" i="1"/>
  <c r="H39" i="1"/>
  <c r="H34" i="1"/>
  <c r="H35" i="1"/>
  <c r="H36" i="1"/>
  <c r="H31" i="1"/>
  <c r="H32" i="1"/>
  <c r="H33" i="1"/>
  <c r="H28" i="1"/>
  <c r="H29" i="1"/>
  <c r="H30" i="1"/>
  <c r="H25" i="1"/>
  <c r="H26" i="1"/>
  <c r="H27" i="1"/>
  <c r="H22" i="1"/>
  <c r="H23" i="1"/>
  <c r="H24" i="1"/>
  <c r="H19" i="1"/>
  <c r="H20" i="1"/>
  <c r="H21" i="1"/>
  <c r="H16" i="1"/>
  <c r="H17" i="1"/>
  <c r="H18" i="1"/>
  <c r="H13" i="1"/>
  <c r="H14" i="1"/>
  <c r="H15" i="1"/>
  <c r="H10" i="1"/>
  <c r="H11" i="1"/>
  <c r="H12" i="1"/>
  <c r="H7" i="1"/>
  <c r="H8" i="1"/>
  <c r="H9" i="1"/>
  <c r="H4" i="1"/>
  <c r="H5" i="1"/>
  <c r="H6" i="1"/>
  <c r="K22" i="13"/>
  <c r="K23" i="13"/>
  <c r="K24" i="13"/>
  <c r="J22" i="13"/>
  <c r="J23" i="13"/>
  <c r="J24" i="13"/>
  <c r="I22" i="13"/>
  <c r="I23" i="13"/>
  <c r="I24" i="13"/>
  <c r="K19" i="13"/>
  <c r="K20" i="13"/>
  <c r="K21" i="13"/>
  <c r="J19" i="13"/>
  <c r="J20" i="13"/>
  <c r="J21" i="13"/>
  <c r="I19" i="13"/>
  <c r="I20" i="13"/>
  <c r="I21" i="13"/>
  <c r="K16" i="13"/>
  <c r="K17" i="13"/>
  <c r="K18" i="13"/>
  <c r="J16" i="13"/>
  <c r="J17" i="13"/>
  <c r="J18" i="13"/>
  <c r="I16" i="13"/>
  <c r="I17" i="13"/>
  <c r="I18" i="13"/>
  <c r="K13" i="13"/>
  <c r="K14" i="13"/>
  <c r="K15" i="13"/>
  <c r="J13" i="13"/>
  <c r="J14" i="13"/>
  <c r="J15" i="13"/>
  <c r="I13" i="13"/>
  <c r="I14" i="13"/>
  <c r="I15" i="13"/>
  <c r="K10" i="13"/>
  <c r="K11" i="13"/>
  <c r="K12" i="13"/>
  <c r="J10" i="13"/>
  <c r="J11" i="13"/>
  <c r="J12" i="13"/>
  <c r="I10" i="13"/>
  <c r="I11" i="13"/>
  <c r="I12" i="13"/>
  <c r="K7" i="13"/>
  <c r="K8" i="13"/>
  <c r="K9" i="13"/>
  <c r="J7" i="13"/>
  <c r="J8" i="13"/>
  <c r="J9" i="13"/>
  <c r="I7" i="13"/>
  <c r="I8" i="13"/>
  <c r="I9" i="13"/>
  <c r="K4" i="13"/>
  <c r="K5" i="13"/>
  <c r="K6" i="13"/>
  <c r="J4" i="13"/>
  <c r="J5" i="13"/>
  <c r="J6" i="13"/>
  <c r="I4" i="13"/>
  <c r="I5" i="13"/>
  <c r="I6" i="13"/>
  <c r="K64" i="13"/>
  <c r="K65" i="13"/>
  <c r="K66" i="13"/>
  <c r="J64" i="13"/>
  <c r="J65" i="13"/>
  <c r="J66" i="13"/>
  <c r="I64" i="13"/>
  <c r="I65" i="13"/>
  <c r="I66" i="13"/>
  <c r="K61" i="13"/>
  <c r="K62" i="13"/>
  <c r="K63" i="13"/>
  <c r="J61" i="13"/>
  <c r="J62" i="13"/>
  <c r="J63" i="13"/>
  <c r="I61" i="13"/>
  <c r="I62" i="13"/>
  <c r="I63" i="13"/>
  <c r="K58" i="13"/>
  <c r="K59" i="13"/>
  <c r="K60" i="13"/>
  <c r="J58" i="13"/>
  <c r="J59" i="13"/>
  <c r="J60" i="13"/>
  <c r="I58" i="13"/>
  <c r="I59" i="13"/>
  <c r="I60" i="13"/>
  <c r="K55" i="13"/>
  <c r="K56" i="13"/>
  <c r="K57" i="13"/>
  <c r="J55" i="13"/>
  <c r="J56" i="13"/>
  <c r="J57" i="13"/>
  <c r="I55" i="13"/>
  <c r="I56" i="13"/>
  <c r="I57" i="13"/>
  <c r="K52" i="13"/>
  <c r="K53" i="13"/>
  <c r="K54" i="13"/>
  <c r="J52" i="13"/>
  <c r="J53" i="13"/>
  <c r="J54" i="13"/>
  <c r="I52" i="13"/>
  <c r="I53" i="13"/>
  <c r="I54" i="13"/>
  <c r="K49" i="13"/>
  <c r="K50" i="13"/>
  <c r="K51" i="13"/>
  <c r="J49" i="13"/>
  <c r="J50" i="13"/>
  <c r="J51" i="13"/>
  <c r="I49" i="13"/>
  <c r="I50" i="13"/>
  <c r="I51" i="13"/>
  <c r="K46" i="13"/>
  <c r="K47" i="13"/>
  <c r="K48" i="13"/>
  <c r="J46" i="13"/>
  <c r="J47" i="13"/>
  <c r="J48" i="13"/>
  <c r="I46" i="13"/>
  <c r="I47" i="13"/>
  <c r="I48" i="13"/>
  <c r="K43" i="13"/>
  <c r="K44" i="13"/>
  <c r="K45" i="13"/>
  <c r="J43" i="13"/>
  <c r="J44" i="13"/>
  <c r="J45" i="13"/>
  <c r="I43" i="13"/>
  <c r="I44" i="13"/>
  <c r="I45" i="13"/>
  <c r="K40" i="13"/>
  <c r="K41" i="13"/>
  <c r="K42" i="13"/>
  <c r="J40" i="13"/>
  <c r="J41" i="13"/>
  <c r="J42" i="13"/>
  <c r="I40" i="13"/>
  <c r="I41" i="13"/>
  <c r="I42" i="13"/>
  <c r="K37" i="13"/>
  <c r="K38" i="13"/>
  <c r="K39" i="13"/>
  <c r="J38" i="13"/>
  <c r="J39" i="13"/>
  <c r="I37" i="13"/>
  <c r="I38" i="13"/>
  <c r="I39" i="13"/>
  <c r="K34" i="13"/>
  <c r="K35" i="13"/>
  <c r="K36" i="13"/>
  <c r="J35" i="13"/>
  <c r="J36" i="13"/>
  <c r="I34" i="13"/>
  <c r="I35" i="13"/>
  <c r="I36" i="13"/>
  <c r="K31" i="13"/>
  <c r="K32" i="13"/>
  <c r="K33" i="13"/>
  <c r="J32" i="13"/>
  <c r="J33" i="13"/>
  <c r="I31" i="13"/>
  <c r="I32" i="13"/>
  <c r="I33" i="13"/>
  <c r="K28" i="13"/>
  <c r="K29" i="13"/>
  <c r="K30" i="13"/>
  <c r="J28" i="13"/>
  <c r="J29" i="13"/>
  <c r="J30" i="13"/>
  <c r="I28" i="13"/>
  <c r="I29" i="13"/>
  <c r="I30" i="13"/>
  <c r="K25" i="13"/>
  <c r="K26" i="13"/>
  <c r="K27" i="13"/>
  <c r="J25" i="13"/>
  <c r="J26" i="13"/>
  <c r="J27" i="13"/>
  <c r="I25" i="13"/>
  <c r="I26" i="13"/>
  <c r="I27" i="13"/>
  <c r="G31" i="14"/>
  <c r="G32" i="14"/>
  <c r="G33" i="14"/>
  <c r="G34" i="14"/>
  <c r="G35" i="14"/>
  <c r="G36" i="14"/>
  <c r="G16" i="14"/>
  <c r="G17" i="14"/>
  <c r="G18" i="14"/>
  <c r="G67" i="14"/>
  <c r="G68" i="14"/>
  <c r="G69" i="14"/>
  <c r="G64" i="14"/>
  <c r="G65" i="14"/>
  <c r="G66" i="14"/>
  <c r="G61" i="14"/>
  <c r="G62" i="14"/>
  <c r="G63" i="14"/>
  <c r="G58" i="14"/>
  <c r="G59" i="14"/>
  <c r="G60" i="14"/>
  <c r="G55" i="14"/>
  <c r="G56" i="14"/>
  <c r="G57" i="14"/>
  <c r="G52" i="14"/>
  <c r="G53" i="14"/>
  <c r="G54" i="14"/>
  <c r="G49" i="14"/>
  <c r="G50" i="14"/>
  <c r="G51" i="14"/>
  <c r="G46" i="14"/>
  <c r="G47" i="14"/>
  <c r="G48" i="14"/>
  <c r="G43" i="14"/>
  <c r="G44" i="14"/>
  <c r="G45" i="14"/>
  <c r="G40" i="14"/>
  <c r="G41" i="14"/>
  <c r="G42" i="14"/>
  <c r="G28" i="14"/>
  <c r="G29" i="14"/>
  <c r="G30" i="14"/>
  <c r="G25" i="14"/>
  <c r="G26" i="14"/>
  <c r="G27" i="14"/>
  <c r="G22" i="14"/>
  <c r="G23" i="14"/>
  <c r="G24" i="14"/>
  <c r="G19" i="14"/>
  <c r="G20" i="14"/>
  <c r="G21" i="14"/>
  <c r="G13" i="14"/>
  <c r="G14" i="14"/>
  <c r="G15" i="14"/>
  <c r="G10" i="14"/>
  <c r="G11" i="14"/>
  <c r="G12" i="14"/>
  <c r="G7" i="14"/>
  <c r="G8" i="14"/>
  <c r="G9" i="14"/>
  <c r="G37" i="14"/>
  <c r="G38" i="14"/>
  <c r="G39" i="14"/>
  <c r="G4" i="14"/>
  <c r="G5" i="14"/>
  <c r="G6" i="14"/>
  <c r="AA5" i="8"/>
  <c r="AJ5" i="8" s="1"/>
  <c r="AB5" i="8"/>
  <c r="AC5" i="8"/>
  <c r="AD5" i="8"/>
  <c r="AI5" i="8" s="1"/>
  <c r="AE5" i="8"/>
  <c r="AE25" i="8"/>
  <c r="AD25" i="8"/>
  <c r="AC25" i="8"/>
  <c r="AB25" i="8"/>
  <c r="AG25" i="8" s="1"/>
  <c r="AA25" i="8"/>
  <c r="AE24" i="8"/>
  <c r="AD24" i="8"/>
  <c r="AC24" i="8"/>
  <c r="AB24" i="8"/>
  <c r="AF24" i="8" s="1"/>
  <c r="AA24" i="8"/>
  <c r="AE23" i="8"/>
  <c r="AD23" i="8"/>
  <c r="AF23" i="8" s="1"/>
  <c r="AC23" i="8"/>
  <c r="AB23" i="8"/>
  <c r="AA23" i="8"/>
  <c r="AE22" i="8"/>
  <c r="AD22" i="8"/>
  <c r="AC22" i="8"/>
  <c r="AB22" i="8"/>
  <c r="AA22" i="8"/>
  <c r="AG22" i="8" s="1"/>
  <c r="AE21" i="8"/>
  <c r="AD21" i="8"/>
  <c r="AC21" i="8"/>
  <c r="AB21" i="8"/>
  <c r="AA21" i="8"/>
  <c r="AK21" i="8" s="1"/>
  <c r="AE20" i="8"/>
  <c r="AD20" i="8"/>
  <c r="AC20" i="8"/>
  <c r="AF20" i="8" s="1"/>
  <c r="AB20" i="8"/>
  <c r="AA20" i="8"/>
  <c r="AE19" i="8"/>
  <c r="AD19" i="8"/>
  <c r="AC19" i="8"/>
  <c r="AH19" i="8" s="1"/>
  <c r="AB19" i="8"/>
  <c r="AA19" i="8"/>
  <c r="AE18" i="8"/>
  <c r="AG18" i="8" s="1"/>
  <c r="AD18" i="8"/>
  <c r="AC18" i="8"/>
  <c r="AB18" i="8"/>
  <c r="AA18" i="8"/>
  <c r="AF18" i="8" s="1"/>
  <c r="AE17" i="8"/>
  <c r="AD17" i="8"/>
  <c r="AC17" i="8"/>
  <c r="AB17" i="8"/>
  <c r="AK17" i="8" s="1"/>
  <c r="AA17" i="8"/>
  <c r="AE16" i="8"/>
  <c r="AD16" i="8"/>
  <c r="AC16" i="8"/>
  <c r="AB16" i="8"/>
  <c r="AF16" i="8" s="1"/>
  <c r="AA16" i="8"/>
  <c r="AE15" i="8"/>
  <c r="AD15" i="8"/>
  <c r="AF15" i="8" s="1"/>
  <c r="AC15" i="8"/>
  <c r="AB15" i="8"/>
  <c r="AA15" i="8"/>
  <c r="AE14" i="8"/>
  <c r="AD14" i="8"/>
  <c r="AC14" i="8"/>
  <c r="AB14" i="8"/>
  <c r="AA14" i="8"/>
  <c r="AG14" i="8" s="1"/>
  <c r="AE13" i="8"/>
  <c r="AD13" i="8"/>
  <c r="AC13" i="8"/>
  <c r="AB13" i="8"/>
  <c r="AA13" i="8"/>
  <c r="AG13" i="8" s="1"/>
  <c r="AE12" i="8"/>
  <c r="AD12" i="8"/>
  <c r="AC12" i="8"/>
  <c r="AH12" i="8" s="1"/>
  <c r="AB12" i="8"/>
  <c r="AA12" i="8"/>
  <c r="AE11" i="8"/>
  <c r="AD11" i="8"/>
  <c r="AC11" i="8"/>
  <c r="AJ11" i="8" s="1"/>
  <c r="AB11" i="8"/>
  <c r="AF11" i="8" s="1"/>
  <c r="AL11" i="8" s="1"/>
  <c r="AO11" i="8" s="1"/>
  <c r="AA11" i="8"/>
  <c r="AE10" i="8"/>
  <c r="AI10" i="8" s="1"/>
  <c r="AD10" i="8"/>
  <c r="AC10" i="8"/>
  <c r="AB10" i="8"/>
  <c r="AA10" i="8"/>
  <c r="AF10" i="8" s="1"/>
  <c r="AE9" i="8"/>
  <c r="AD9" i="8"/>
  <c r="AC9" i="8"/>
  <c r="AB9" i="8"/>
  <c r="AG9" i="8" s="1"/>
  <c r="AA9" i="8"/>
  <c r="AE8" i="8"/>
  <c r="AD8" i="8"/>
  <c r="AC8" i="8"/>
  <c r="AB8" i="8"/>
  <c r="AH8" i="8" s="1"/>
  <c r="AA8" i="8"/>
  <c r="AE7" i="8"/>
  <c r="AD7" i="8"/>
  <c r="AF7" i="8" s="1"/>
  <c r="AC7" i="8"/>
  <c r="AB7" i="8"/>
  <c r="AA7" i="8"/>
  <c r="AE6" i="8"/>
  <c r="AD6" i="8"/>
  <c r="AC6" i="8"/>
  <c r="AB6" i="8"/>
  <c r="AA6" i="8"/>
  <c r="AG6" i="8" s="1"/>
  <c r="I20" i="6"/>
  <c r="J20" i="6"/>
  <c r="I24" i="6"/>
  <c r="J24" i="6"/>
  <c r="I7" i="6"/>
  <c r="J7" i="6"/>
  <c r="I11" i="6"/>
  <c r="J11" i="6"/>
  <c r="I15" i="6"/>
  <c r="J15" i="6"/>
  <c r="I19" i="6"/>
  <c r="J19" i="6"/>
  <c r="AF9" i="8"/>
  <c r="AF17" i="8"/>
  <c r="AF25" i="8"/>
  <c r="AG8" i="8"/>
  <c r="AH9" i="8"/>
  <c r="AH13" i="8"/>
  <c r="AG23" i="8"/>
  <c r="AH22" i="8"/>
  <c r="AG19" i="8"/>
  <c r="AH18" i="8"/>
  <c r="AG15" i="8"/>
  <c r="AH25" i="8"/>
  <c r="AK24" i="8"/>
  <c r="AJ24" i="8"/>
  <c r="AK20" i="8"/>
  <c r="AJ20" i="8"/>
  <c r="AK16" i="8"/>
  <c r="AJ16" i="8"/>
  <c r="AK12" i="8"/>
  <c r="AJ12" i="8"/>
  <c r="AK8" i="8"/>
  <c r="AJ8" i="8"/>
  <c r="AM8" i="8" s="1"/>
  <c r="AP8" i="8" s="1"/>
  <c r="AI15" i="8"/>
  <c r="AL15" i="8" s="1"/>
  <c r="AO15" i="8" s="1"/>
  <c r="AI24" i="8"/>
  <c r="AL24" i="8" s="1"/>
  <c r="AO24" i="8" s="1"/>
  <c r="AI19" i="8"/>
  <c r="AI14" i="8"/>
  <c r="AI18" i="8"/>
  <c r="AI13" i="8"/>
  <c r="AI17" i="8"/>
  <c r="AL17" i="8" s="1"/>
  <c r="AO17" i="8" s="1"/>
  <c r="AI12" i="8"/>
  <c r="AI21" i="8"/>
  <c r="AI16" i="8"/>
  <c r="AL16" i="8" s="1"/>
  <c r="AO16" i="8" s="1"/>
  <c r="AI11" i="8"/>
  <c r="AN8" i="8" l="1"/>
  <c r="AQ8" i="8" s="1"/>
  <c r="AL5" i="8"/>
  <c r="AO5" i="8" s="1"/>
  <c r="AL10" i="8"/>
  <c r="AO10" i="8" s="1"/>
  <c r="AM12" i="8"/>
  <c r="AP12" i="8" s="1"/>
  <c r="AL18" i="8"/>
  <c r="AO18" i="8" s="1"/>
  <c r="AN12" i="8"/>
  <c r="AQ12" i="8" s="1"/>
  <c r="AN16" i="8"/>
  <c r="AQ16" i="8" s="1"/>
  <c r="AF22" i="8"/>
  <c r="AF14" i="8"/>
  <c r="AL14" i="8" s="1"/>
  <c r="AO14" i="8" s="1"/>
  <c r="AF6" i="8"/>
  <c r="AI20" i="8"/>
  <c r="AL20" i="8" s="1"/>
  <c r="AO20" i="8" s="1"/>
  <c r="AJ6" i="8"/>
  <c r="AM6" i="8" s="1"/>
  <c r="AP6" i="8" s="1"/>
  <c r="AJ10" i="8"/>
  <c r="AJ14" i="8"/>
  <c r="AM14" i="8" s="1"/>
  <c r="AP14" i="8" s="1"/>
  <c r="AJ18" i="8"/>
  <c r="AM18" i="8" s="1"/>
  <c r="AP18" i="8" s="1"/>
  <c r="AJ22" i="8"/>
  <c r="AM22" i="8" s="1"/>
  <c r="AP22" i="8" s="1"/>
  <c r="AK5" i="8"/>
  <c r="AH16" i="8"/>
  <c r="AH20" i="8"/>
  <c r="AN20" i="8" s="1"/>
  <c r="AQ20" i="8" s="1"/>
  <c r="AH24" i="8"/>
  <c r="AN24" i="8" s="1"/>
  <c r="AQ24" i="8" s="1"/>
  <c r="AH11" i="8"/>
  <c r="AH7" i="8"/>
  <c r="AF21" i="8"/>
  <c r="AL21" i="8" s="1"/>
  <c r="AO21" i="8" s="1"/>
  <c r="AF13" i="8"/>
  <c r="AL13" i="8" s="1"/>
  <c r="AO13" i="8" s="1"/>
  <c r="AR13" i="8" s="1"/>
  <c r="AS13" i="8" s="1"/>
  <c r="AG5" i="8"/>
  <c r="AM5" i="8" s="1"/>
  <c r="AP5" i="8" s="1"/>
  <c r="AG12" i="8"/>
  <c r="AI6" i="8"/>
  <c r="AL6" i="8" s="1"/>
  <c r="AO6" i="8" s="1"/>
  <c r="AI8" i="8"/>
  <c r="AI25" i="8"/>
  <c r="AL25" i="8" s="1"/>
  <c r="AO25" i="8" s="1"/>
  <c r="AK7" i="8"/>
  <c r="AK11" i="8"/>
  <c r="AN11" i="8" s="1"/>
  <c r="AQ11" i="8" s="1"/>
  <c r="AK15" i="8"/>
  <c r="AN15" i="8" s="1"/>
  <c r="AQ15" i="8" s="1"/>
  <c r="AK19" i="8"/>
  <c r="AN19" i="8" s="1"/>
  <c r="AQ19" i="8" s="1"/>
  <c r="AK23" i="8"/>
  <c r="AG16" i="8"/>
  <c r="AM16" i="8" s="1"/>
  <c r="AP16" i="8" s="1"/>
  <c r="AR16" i="8" s="1"/>
  <c r="AS16" i="8" s="1"/>
  <c r="AG20" i="8"/>
  <c r="AM20" i="8" s="1"/>
  <c r="AP20" i="8" s="1"/>
  <c r="AG24" i="8"/>
  <c r="AM24" i="8" s="1"/>
  <c r="AP24" i="8" s="1"/>
  <c r="AG11" i="8"/>
  <c r="AM11" i="8" s="1"/>
  <c r="AP11" i="8" s="1"/>
  <c r="AR11" i="8" s="1"/>
  <c r="AS11" i="8" s="1"/>
  <c r="AG7" i="8"/>
  <c r="AF12" i="8"/>
  <c r="AL12" i="8" s="1"/>
  <c r="AO12" i="8" s="1"/>
  <c r="AR12" i="8" s="1"/>
  <c r="AS12" i="8" s="1"/>
  <c r="AH5" i="8"/>
  <c r="AI22" i="8"/>
  <c r="AJ9" i="8"/>
  <c r="AM9" i="8" s="1"/>
  <c r="AP9" i="8" s="1"/>
  <c r="AJ13" i="8"/>
  <c r="AM13" i="8" s="1"/>
  <c r="AP13" i="8" s="1"/>
  <c r="AJ17" i="8"/>
  <c r="AM17" i="8" s="1"/>
  <c r="AP17" i="8" s="1"/>
  <c r="AJ21" i="8"/>
  <c r="AM21" i="8" s="1"/>
  <c r="AP21" i="8" s="1"/>
  <c r="AJ25" i="8"/>
  <c r="AM25" i="8" s="1"/>
  <c r="AP25" i="8" s="1"/>
  <c r="AH17" i="8"/>
  <c r="AN17" i="8" s="1"/>
  <c r="AQ17" i="8" s="1"/>
  <c r="AH21" i="8"/>
  <c r="AN21" i="8" s="1"/>
  <c r="AQ21" i="8" s="1"/>
  <c r="AH14" i="8"/>
  <c r="AH10" i="8"/>
  <c r="AH6" i="8"/>
  <c r="AF19" i="8"/>
  <c r="AL19" i="8" s="1"/>
  <c r="AO19" i="8" s="1"/>
  <c r="AR19" i="8" s="1"/>
  <c r="AS19" i="8" s="1"/>
  <c r="AF5" i="8"/>
  <c r="AK6" i="8"/>
  <c r="AN6" i="8" s="1"/>
  <c r="AQ6" i="8" s="1"/>
  <c r="AK10" i="8"/>
  <c r="AN10" i="8" s="1"/>
  <c r="AQ10" i="8" s="1"/>
  <c r="AK14" i="8"/>
  <c r="AN14" i="8" s="1"/>
  <c r="AQ14" i="8" s="1"/>
  <c r="AK18" i="8"/>
  <c r="AN18" i="8" s="1"/>
  <c r="AQ18" i="8" s="1"/>
  <c r="AK22" i="8"/>
  <c r="AN22" i="8" s="1"/>
  <c r="AQ22" i="8" s="1"/>
  <c r="AG17" i="8"/>
  <c r="AG21" i="8"/>
  <c r="AG10" i="8"/>
  <c r="AI7" i="8"/>
  <c r="AL7" i="8" s="1"/>
  <c r="AO7" i="8" s="1"/>
  <c r="AI9" i="8"/>
  <c r="AL9" i="8" s="1"/>
  <c r="AO9" i="8" s="1"/>
  <c r="AK9" i="8"/>
  <c r="AN9" i="8" s="1"/>
  <c r="AQ9" i="8" s="1"/>
  <c r="AK13" i="8"/>
  <c r="AN13" i="8" s="1"/>
  <c r="AQ13" i="8" s="1"/>
  <c r="AK25" i="8"/>
  <c r="AN25" i="8" s="1"/>
  <c r="AQ25" i="8" s="1"/>
  <c r="AF8" i="8"/>
  <c r="AI23" i="8"/>
  <c r="AL23" i="8" s="1"/>
  <c r="AO23" i="8" s="1"/>
  <c r="AJ7" i="8"/>
  <c r="AM7" i="8" s="1"/>
  <c r="AP7" i="8" s="1"/>
  <c r="AJ15" i="8"/>
  <c r="AM15" i="8" s="1"/>
  <c r="AP15" i="8" s="1"/>
  <c r="AR15" i="8" s="1"/>
  <c r="AS15" i="8" s="1"/>
  <c r="AJ19" i="8"/>
  <c r="AM19" i="8" s="1"/>
  <c r="AP19" i="8" s="1"/>
  <c r="AJ23" i="8"/>
  <c r="AM23" i="8" s="1"/>
  <c r="AP23" i="8" s="1"/>
  <c r="AH15" i="8"/>
  <c r="AH23" i="8"/>
  <c r="AR21" i="8" l="1"/>
  <c r="AS21" i="8" s="1"/>
  <c r="AR17" i="8"/>
  <c r="AS17" i="8" s="1"/>
  <c r="AR24" i="8"/>
  <c r="AS24" i="8" s="1"/>
  <c r="AR18" i="8"/>
  <c r="AS18" i="8" s="1"/>
  <c r="AN7" i="8"/>
  <c r="AQ7" i="8" s="1"/>
  <c r="AR7" i="8" s="1"/>
  <c r="AS7" i="8" s="1"/>
  <c r="AM10" i="8"/>
  <c r="AP10" i="8" s="1"/>
  <c r="AR5" i="8"/>
  <c r="AS5" i="8" s="1"/>
  <c r="AR23" i="8"/>
  <c r="AS23" i="8" s="1"/>
  <c r="AR25" i="8"/>
  <c r="AS25" i="8" s="1"/>
  <c r="AL8" i="8"/>
  <c r="AO8" i="8" s="1"/>
  <c r="AR8" i="8" s="1"/>
  <c r="AS8" i="8" s="1"/>
  <c r="AR20" i="8"/>
  <c r="AS20" i="8" s="1"/>
  <c r="AR9" i="8"/>
  <c r="AS9" i="8" s="1"/>
  <c r="AR6" i="8"/>
  <c r="AS6" i="8" s="1"/>
  <c r="AL22" i="8"/>
  <c r="AO22" i="8" s="1"/>
  <c r="AR22" i="8" s="1"/>
  <c r="AS22" i="8" s="1"/>
  <c r="AN23" i="8"/>
  <c r="AQ23" i="8" s="1"/>
  <c r="AN5" i="8"/>
  <c r="AQ5" i="8" s="1"/>
  <c r="AR14" i="8"/>
  <c r="AS14" i="8" s="1"/>
  <c r="AR10" i="8"/>
  <c r="AS10" i="8" s="1"/>
</calcChain>
</file>

<file path=xl/sharedStrings.xml><?xml version="1.0" encoding="utf-8"?>
<sst xmlns="http://schemas.openxmlformats.org/spreadsheetml/2006/main" count="308" uniqueCount="133">
  <si>
    <t>Promoter</t>
  </si>
  <si>
    <t>GFP/OD</t>
  </si>
  <si>
    <t>vio/OD</t>
  </si>
  <si>
    <t>OD</t>
  </si>
  <si>
    <t>GFP</t>
  </si>
  <si>
    <t>vio</t>
  </si>
  <si>
    <t>lycopene/OD</t>
  </si>
  <si>
    <t>violacein</t>
  </si>
  <si>
    <t>violacein/OD</t>
  </si>
  <si>
    <t>P_LacZnu,1</t>
  </si>
  <si>
    <t>-</t>
  </si>
  <si>
    <t>+</t>
  </si>
  <si>
    <t>inducer</t>
  </si>
  <si>
    <t>P_LacZnu,2A</t>
  </si>
  <si>
    <t>P_LacZnu,2B</t>
  </si>
  <si>
    <t>P_BadZnu,1</t>
  </si>
  <si>
    <t>P_T7Znu,1</t>
  </si>
  <si>
    <t>P_T7Znu,2A</t>
  </si>
  <si>
    <t>P_T7Znu,2B</t>
  </si>
  <si>
    <t>Condition</t>
  </si>
  <si>
    <t>SC</t>
  </si>
  <si>
    <t>+inducer -Zn</t>
  </si>
  <si>
    <t>+inducer +1 uM Zn</t>
  </si>
  <si>
    <t>+inducer +20 uM Zn</t>
  </si>
  <si>
    <t>P_T7Znu, 2A</t>
  </si>
  <si>
    <t>replicate</t>
  </si>
  <si>
    <t>OD spec</t>
  </si>
  <si>
    <t>bcarotene/OD</t>
  </si>
  <si>
    <t>avg</t>
  </si>
  <si>
    <t>Plasmid</t>
  </si>
  <si>
    <t>p_gfpInv1</t>
  </si>
  <si>
    <t>p_gfpInv2</t>
  </si>
  <si>
    <t>p_gfpInv3</t>
  </si>
  <si>
    <t>p_gfpInv4</t>
  </si>
  <si>
    <t>p_gfpInv5</t>
  </si>
  <si>
    <t>p_gfpInv6</t>
  </si>
  <si>
    <t>p_gfpInv7</t>
  </si>
  <si>
    <t>[Zinc] (uM)</t>
  </si>
  <si>
    <t>rep</t>
  </si>
  <si>
    <t>plasmid</t>
  </si>
  <si>
    <t>p_3cI,1</t>
  </si>
  <si>
    <t>p_3cI,2</t>
  </si>
  <si>
    <t>p_3cI,3</t>
  </si>
  <si>
    <t>A_lycopene</t>
  </si>
  <si>
    <t>R</t>
  </si>
  <si>
    <t>G</t>
  </si>
  <si>
    <t>B</t>
  </si>
  <si>
    <t>Biological replicate</t>
  </si>
  <si>
    <t>extrapolated from</t>
  </si>
  <si>
    <t>r</t>
  </si>
  <si>
    <t>g</t>
  </si>
  <si>
    <t>b</t>
  </si>
  <si>
    <t xml:space="preserve">raw values </t>
  </si>
  <si>
    <t>Image replicate</t>
  </si>
  <si>
    <t>vio cells</t>
  </si>
  <si>
    <t>vio cells/OD</t>
  </si>
  <si>
    <t>beta carotene/OD</t>
  </si>
  <si>
    <t>Area_lycopene</t>
  </si>
  <si>
    <t>Donor</t>
  </si>
  <si>
    <t>photoshop</t>
  </si>
  <si>
    <t>from app</t>
  </si>
  <si>
    <t>Red channel values</t>
  </si>
  <si>
    <t>std 1</t>
  </si>
  <si>
    <t>std 2</t>
  </si>
  <si>
    <t>std 3</t>
  </si>
  <si>
    <t>std 4</t>
  </si>
  <si>
    <t>std 5</t>
  </si>
  <si>
    <t>test</t>
  </si>
  <si>
    <t>Green channel values</t>
  </si>
  <si>
    <t>Blue channel values</t>
  </si>
  <si>
    <t>Slopes determined from standards</t>
  </si>
  <si>
    <t>Intercepts determined from standards</t>
  </si>
  <si>
    <t>Adjusted log(zinc)</t>
  </si>
  <si>
    <t>Calculated log(zinc)</t>
  </si>
  <si>
    <t>[total zinc] in standards</t>
  </si>
  <si>
    <t>log (total zinc) in standards</t>
  </si>
  <si>
    <t>serum zinc (ICP-MS)</t>
  </si>
  <si>
    <t>average of log(Zn)</t>
  </si>
  <si>
    <t>terminal OD</t>
  </si>
  <si>
    <t>initial OD</t>
  </si>
  <si>
    <t>percent serum</t>
  </si>
  <si>
    <t>RFP</t>
  </si>
  <si>
    <t>none</t>
  </si>
  <si>
    <t>RFP/OD</t>
  </si>
  <si>
    <t>added ion</t>
  </si>
  <si>
    <t>10 nM Mn2+</t>
  </si>
  <si>
    <t>100 nM Mn2+</t>
  </si>
  <si>
    <t>1 mM Mg2+</t>
  </si>
  <si>
    <t>10 mM Mg2+</t>
  </si>
  <si>
    <t>1 mM Ca2+</t>
  </si>
  <si>
    <t>10 mM Ca2+</t>
  </si>
  <si>
    <t>10 uM Cu2+</t>
  </si>
  <si>
    <t>1 uM Cu2+</t>
  </si>
  <si>
    <t>100 nM Co2+</t>
  </si>
  <si>
    <t>1 uM Co2+</t>
  </si>
  <si>
    <r>
      <t xml:space="preserve">+20 uM </t>
    </r>
    <r>
      <rPr>
        <sz val="12"/>
        <color theme="1"/>
        <rFont val="Calibri"/>
        <family val="2"/>
        <scheme val="minor"/>
      </rPr>
      <t>Zn2</t>
    </r>
    <r>
      <rPr>
        <sz val="12"/>
        <color theme="1"/>
        <rFont val="Calibri"/>
        <family val="2"/>
        <scheme val="minor"/>
      </rPr>
      <t>+</t>
    </r>
  </si>
  <si>
    <t>no added Zn2+</t>
  </si>
  <si>
    <t>B31</t>
  </si>
  <si>
    <t>B33</t>
  </si>
  <si>
    <t>B34</t>
  </si>
  <si>
    <t>RBS</t>
  </si>
  <si>
    <t>Mutant</t>
  </si>
  <si>
    <t>Zur (wt)</t>
  </si>
  <si>
    <t>promoter</t>
  </si>
  <si>
    <t>P_LacZnuBS,1</t>
  </si>
  <si>
    <t>P_LacZnuBS,2</t>
  </si>
  <si>
    <t>p_vio1</t>
  </si>
  <si>
    <t>p_vioInv1</t>
  </si>
  <si>
    <t>p_vioInv4</t>
  </si>
  <si>
    <t>p_vioInv5</t>
  </si>
  <si>
    <t>p_vioInv6</t>
  </si>
  <si>
    <t>Zur N31T, D92Y</t>
  </si>
  <si>
    <t>Zur L142P</t>
  </si>
  <si>
    <t>Zur V86A</t>
  </si>
  <si>
    <t>Zur C10S</t>
  </si>
  <si>
    <t>Figure 1D, S2: Fluorescent characterization of engineered promoters</t>
  </si>
  <si>
    <t>Figure 1E: Violacein production from the best-responding hybrid promoters</t>
  </si>
  <si>
    <t>A_betacarotene</t>
  </si>
  <si>
    <t>Figure 2b: Pigment quantification of initial multi-color sensor cells</t>
  </si>
  <si>
    <t>Figure 3b: Fluorescent characteization of Zur inverter circuits</t>
  </si>
  <si>
    <t>Figure 4b: Pigment quantification of tunable multi-color sensor cells</t>
  </si>
  <si>
    <t>A_beta carotene</t>
  </si>
  <si>
    <t>Figure 5a: Pigment quantification of cells grown in 25% serum</t>
  </si>
  <si>
    <t>Figure 5b: Quantitative color assessment of sensor cells</t>
  </si>
  <si>
    <t>Figure 6b: Assessment of zinc status from color quantification</t>
  </si>
  <si>
    <t>Figure S5: Effect of Zur levels on zinc response</t>
  </si>
  <si>
    <t>Figure S6: Response of heterologous Zur to added zinc</t>
  </si>
  <si>
    <t>Figure S7: Zur mutagenesis to shift response point</t>
  </si>
  <si>
    <t>Figure S8: Violacein quantification of inverter constructs</t>
  </si>
  <si>
    <t>Figure S9: Pigment quantification of sensor cells grown in glucose</t>
  </si>
  <si>
    <t>Figure S10: Specificity of ZntR for zinc</t>
  </si>
  <si>
    <t>condition</t>
  </si>
  <si>
    <t>Figure S11: Effect of serum percentage and innoculation density on growth and pigment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quotePrefix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Alignment="1">
      <alignment vertical="center"/>
    </xf>
    <xf numFmtId="0" fontId="0" fillId="0" borderId="0" xfId="0" quotePrefix="1" applyAlignment="1">
      <alignment vertical="center"/>
    </xf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Fill="1" applyBorder="1"/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quotePrefix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99"/>
  <sheetViews>
    <sheetView tabSelected="1" workbookViewId="0">
      <selection activeCell="B1" sqref="B1"/>
    </sheetView>
  </sheetViews>
  <sheetFormatPr baseColWidth="10" defaultColWidth="7" defaultRowHeight="16" x14ac:dyDescent="0.2"/>
  <cols>
    <col min="1" max="1" width="7" style="8"/>
    <col min="2" max="2" width="11.5" style="8" bestFit="1" customWidth="1"/>
    <col min="3" max="3" width="7" style="8"/>
    <col min="4" max="4" width="10" style="8" customWidth="1"/>
    <col min="5" max="5" width="8.1640625" style="8" bestFit="1" customWidth="1"/>
    <col min="6" max="8" width="7" style="8"/>
    <col min="9" max="9" width="11.33203125" style="8" bestFit="1" customWidth="1"/>
    <col min="10" max="11" width="7" style="8"/>
    <col min="12" max="12" width="10.5" style="8" customWidth="1"/>
    <col min="13" max="16384" width="7" style="8"/>
  </cols>
  <sheetData>
    <row r="1" spans="2:8" x14ac:dyDescent="0.2">
      <c r="B1" s="22" t="s">
        <v>115</v>
      </c>
    </row>
    <row r="3" spans="2:8" x14ac:dyDescent="0.2">
      <c r="B3" s="8" t="s">
        <v>0</v>
      </c>
      <c r="C3" s="8" t="s">
        <v>12</v>
      </c>
      <c r="D3" t="s">
        <v>37</v>
      </c>
      <c r="E3" s="8" t="s">
        <v>25</v>
      </c>
      <c r="F3" s="8" t="s">
        <v>3</v>
      </c>
      <c r="G3" s="8" t="s">
        <v>4</v>
      </c>
      <c r="H3" s="8" t="s">
        <v>1</v>
      </c>
    </row>
    <row r="4" spans="2:8" x14ac:dyDescent="0.2">
      <c r="B4" s="27" t="s">
        <v>9</v>
      </c>
      <c r="C4" s="26" t="s">
        <v>10</v>
      </c>
      <c r="D4" s="26" t="s">
        <v>10</v>
      </c>
      <c r="E4" s="9">
        <v>1</v>
      </c>
      <c r="F4" s="9">
        <v>0.27</v>
      </c>
      <c r="G4" s="9">
        <v>227</v>
      </c>
      <c r="H4" s="9">
        <f>G4/F4</f>
        <v>840.74074074074065</v>
      </c>
    </row>
    <row r="5" spans="2:8" x14ac:dyDescent="0.2">
      <c r="B5" s="27"/>
      <c r="C5" s="26"/>
      <c r="D5" s="26"/>
      <c r="E5" s="8">
        <v>2</v>
      </c>
      <c r="F5" s="8">
        <v>0.26500000000000001</v>
      </c>
      <c r="G5" s="8">
        <v>244</v>
      </c>
      <c r="H5" s="9">
        <f t="shared" ref="H5:H68" si="0">G5/F5</f>
        <v>920.75471698113199</v>
      </c>
    </row>
    <row r="6" spans="2:8" x14ac:dyDescent="0.2">
      <c r="B6" s="27"/>
      <c r="C6" s="26"/>
      <c r="D6" s="26"/>
      <c r="E6" s="8">
        <v>3</v>
      </c>
      <c r="F6" s="8">
        <v>0.28400000000000003</v>
      </c>
      <c r="G6" s="8">
        <v>250</v>
      </c>
      <c r="H6" s="9">
        <f t="shared" si="0"/>
        <v>880.28169014084494</v>
      </c>
    </row>
    <row r="7" spans="2:8" x14ac:dyDescent="0.2">
      <c r="B7" s="27"/>
      <c r="C7" s="26" t="s">
        <v>11</v>
      </c>
      <c r="D7" s="26" t="s">
        <v>10</v>
      </c>
      <c r="E7" s="9">
        <v>1</v>
      </c>
      <c r="F7" s="9">
        <v>0.28000000000000003</v>
      </c>
      <c r="G7" s="9">
        <v>1567</v>
      </c>
      <c r="H7" s="9">
        <f t="shared" si="0"/>
        <v>5596.4285714285706</v>
      </c>
    </row>
    <row r="8" spans="2:8" x14ac:dyDescent="0.2">
      <c r="B8" s="27"/>
      <c r="C8" s="26"/>
      <c r="D8" s="26"/>
      <c r="E8" s="8">
        <v>2</v>
      </c>
      <c r="F8" s="8">
        <v>0.29200000000000004</v>
      </c>
      <c r="G8" s="8">
        <v>1596</v>
      </c>
      <c r="H8" s="9">
        <f t="shared" si="0"/>
        <v>5465.7534246575333</v>
      </c>
    </row>
    <row r="9" spans="2:8" x14ac:dyDescent="0.2">
      <c r="B9" s="27"/>
      <c r="C9" s="26"/>
      <c r="D9" s="26"/>
      <c r="E9" s="8">
        <v>3</v>
      </c>
      <c r="F9" s="8">
        <v>0.30500000000000005</v>
      </c>
      <c r="G9" s="8">
        <v>1712</v>
      </c>
      <c r="H9" s="9">
        <f t="shared" si="0"/>
        <v>5613.1147540983602</v>
      </c>
    </row>
    <row r="10" spans="2:8" x14ac:dyDescent="0.2">
      <c r="B10" s="27"/>
      <c r="C10" s="26" t="s">
        <v>11</v>
      </c>
      <c r="D10" s="26" t="s">
        <v>11</v>
      </c>
      <c r="E10" s="9">
        <v>1</v>
      </c>
      <c r="F10" s="9">
        <v>0.30400000000000005</v>
      </c>
      <c r="G10" s="9">
        <v>23</v>
      </c>
      <c r="H10" s="9">
        <f t="shared" si="0"/>
        <v>75.657894736842096</v>
      </c>
    </row>
    <row r="11" spans="2:8" x14ac:dyDescent="0.2">
      <c r="B11" s="27"/>
      <c r="C11" s="26"/>
      <c r="D11" s="26"/>
      <c r="E11" s="8">
        <v>2</v>
      </c>
      <c r="F11" s="8">
        <v>0.32</v>
      </c>
      <c r="G11" s="8">
        <v>24</v>
      </c>
      <c r="H11" s="9">
        <f t="shared" si="0"/>
        <v>75</v>
      </c>
    </row>
    <row r="12" spans="2:8" x14ac:dyDescent="0.2">
      <c r="B12" s="27"/>
      <c r="C12" s="26"/>
      <c r="D12" s="26"/>
      <c r="E12" s="8">
        <v>3</v>
      </c>
      <c r="F12" s="8">
        <v>0.31900000000000001</v>
      </c>
      <c r="G12" s="8">
        <v>21</v>
      </c>
      <c r="H12" s="9">
        <f t="shared" si="0"/>
        <v>65.830721003134798</v>
      </c>
    </row>
    <row r="13" spans="2:8" x14ac:dyDescent="0.2">
      <c r="B13" s="27"/>
      <c r="C13" s="26" t="s">
        <v>10</v>
      </c>
      <c r="D13" s="26" t="s">
        <v>11</v>
      </c>
      <c r="E13" s="9">
        <v>1</v>
      </c>
      <c r="F13" s="9">
        <v>0.27800000000000002</v>
      </c>
      <c r="G13" s="9">
        <v>4</v>
      </c>
      <c r="H13" s="9">
        <f t="shared" si="0"/>
        <v>14.388489208633093</v>
      </c>
    </row>
    <row r="14" spans="2:8" x14ac:dyDescent="0.2">
      <c r="B14" s="27"/>
      <c r="C14" s="26"/>
      <c r="D14" s="26"/>
      <c r="E14" s="8">
        <v>2</v>
      </c>
      <c r="F14" s="8">
        <v>0.25700000000000001</v>
      </c>
      <c r="G14" s="8">
        <v>7</v>
      </c>
      <c r="H14" s="9">
        <f t="shared" si="0"/>
        <v>27.237354085603112</v>
      </c>
    </row>
    <row r="15" spans="2:8" x14ac:dyDescent="0.2">
      <c r="B15" s="27"/>
      <c r="C15" s="26"/>
      <c r="D15" s="26"/>
      <c r="E15" s="8">
        <v>3</v>
      </c>
      <c r="F15" s="8">
        <v>0.22600000000000001</v>
      </c>
      <c r="G15" s="8">
        <v>11</v>
      </c>
      <c r="H15" s="9">
        <f t="shared" si="0"/>
        <v>48.672566371681413</v>
      </c>
    </row>
    <row r="16" spans="2:8" x14ac:dyDescent="0.2">
      <c r="B16" s="27" t="s">
        <v>13</v>
      </c>
      <c r="C16" s="26" t="s">
        <v>10</v>
      </c>
      <c r="D16" s="26" t="s">
        <v>10</v>
      </c>
      <c r="E16" s="9">
        <v>1</v>
      </c>
      <c r="F16" s="9">
        <v>0.255</v>
      </c>
      <c r="G16" s="9">
        <v>-4</v>
      </c>
      <c r="H16" s="9">
        <f t="shared" si="0"/>
        <v>-15.686274509803921</v>
      </c>
    </row>
    <row r="17" spans="2:8" x14ac:dyDescent="0.2">
      <c r="B17" s="27"/>
      <c r="C17" s="26"/>
      <c r="D17" s="26"/>
      <c r="E17" s="8">
        <v>2</v>
      </c>
      <c r="F17" s="8">
        <v>0.28000000000000003</v>
      </c>
      <c r="G17" s="8">
        <v>2</v>
      </c>
      <c r="H17" s="9">
        <f t="shared" si="0"/>
        <v>7.1428571428571423</v>
      </c>
    </row>
    <row r="18" spans="2:8" x14ac:dyDescent="0.2">
      <c r="B18" s="27"/>
      <c r="C18" s="26"/>
      <c r="D18" s="26"/>
      <c r="E18" s="8">
        <v>3</v>
      </c>
      <c r="F18" s="8">
        <v>0.28700000000000003</v>
      </c>
      <c r="G18" s="8">
        <v>9</v>
      </c>
      <c r="H18" s="9">
        <f t="shared" si="0"/>
        <v>31.358885017421599</v>
      </c>
    </row>
    <row r="19" spans="2:8" x14ac:dyDescent="0.2">
      <c r="B19" s="27"/>
      <c r="C19" s="26" t="s">
        <v>11</v>
      </c>
      <c r="D19" s="26" t="s">
        <v>10</v>
      </c>
      <c r="E19" s="9">
        <v>1</v>
      </c>
      <c r="F19" s="9">
        <v>0.27200000000000002</v>
      </c>
      <c r="G19" s="9">
        <v>393</v>
      </c>
      <c r="H19" s="9">
        <f t="shared" si="0"/>
        <v>1444.8529411764705</v>
      </c>
    </row>
    <row r="20" spans="2:8" x14ac:dyDescent="0.2">
      <c r="B20" s="27"/>
      <c r="C20" s="26"/>
      <c r="D20" s="26"/>
      <c r="E20" s="8">
        <v>2</v>
      </c>
      <c r="F20" s="8">
        <v>0.28100000000000003</v>
      </c>
      <c r="G20" s="8">
        <v>409</v>
      </c>
      <c r="H20" s="9">
        <f t="shared" si="0"/>
        <v>1455.5160142348752</v>
      </c>
    </row>
    <row r="21" spans="2:8" x14ac:dyDescent="0.2">
      <c r="B21" s="27"/>
      <c r="C21" s="26"/>
      <c r="D21" s="26"/>
      <c r="E21" s="8">
        <v>3</v>
      </c>
      <c r="F21" s="8">
        <v>0.29900000000000004</v>
      </c>
      <c r="G21" s="8">
        <v>418</v>
      </c>
      <c r="H21" s="9">
        <f t="shared" si="0"/>
        <v>1397.993311036789</v>
      </c>
    </row>
    <row r="22" spans="2:8" x14ac:dyDescent="0.2">
      <c r="B22" s="27"/>
      <c r="C22" s="26" t="s">
        <v>11</v>
      </c>
      <c r="D22" s="26" t="s">
        <v>11</v>
      </c>
      <c r="E22" s="9">
        <v>1</v>
      </c>
      <c r="F22" s="9">
        <v>0.28100000000000003</v>
      </c>
      <c r="G22" s="9">
        <v>12</v>
      </c>
      <c r="H22" s="9">
        <f t="shared" si="0"/>
        <v>42.704626334519567</v>
      </c>
    </row>
    <row r="23" spans="2:8" x14ac:dyDescent="0.2">
      <c r="B23" s="27"/>
      <c r="C23" s="26"/>
      <c r="D23" s="26"/>
      <c r="E23" s="8">
        <v>2</v>
      </c>
      <c r="F23" s="8">
        <v>0.29800000000000004</v>
      </c>
      <c r="G23" s="8">
        <v>24</v>
      </c>
      <c r="H23" s="9">
        <f t="shared" si="0"/>
        <v>80.536912751677846</v>
      </c>
    </row>
    <row r="24" spans="2:8" x14ac:dyDescent="0.2">
      <c r="B24" s="27"/>
      <c r="C24" s="26"/>
      <c r="D24" s="26"/>
      <c r="E24" s="8">
        <v>3</v>
      </c>
      <c r="F24" s="8">
        <v>0.30100000000000005</v>
      </c>
      <c r="G24" s="8">
        <v>15</v>
      </c>
      <c r="H24" s="9">
        <f t="shared" si="0"/>
        <v>49.833887043189364</v>
      </c>
    </row>
    <row r="25" spans="2:8" x14ac:dyDescent="0.2">
      <c r="B25" s="27"/>
      <c r="C25" s="26" t="s">
        <v>10</v>
      </c>
      <c r="D25" s="26" t="s">
        <v>11</v>
      </c>
      <c r="E25" s="9">
        <v>1</v>
      </c>
      <c r="F25" s="9">
        <v>0.28100000000000003</v>
      </c>
      <c r="G25" s="9">
        <v>3</v>
      </c>
      <c r="H25" s="9">
        <f t="shared" si="0"/>
        <v>10.676156583629892</v>
      </c>
    </row>
    <row r="26" spans="2:8" x14ac:dyDescent="0.2">
      <c r="B26" s="27"/>
      <c r="C26" s="26"/>
      <c r="D26" s="26"/>
      <c r="E26" s="8">
        <v>2</v>
      </c>
      <c r="F26" s="8">
        <v>0.28900000000000003</v>
      </c>
      <c r="G26" s="8">
        <v>6</v>
      </c>
      <c r="H26" s="9">
        <f t="shared" si="0"/>
        <v>20.761245674740483</v>
      </c>
    </row>
    <row r="27" spans="2:8" x14ac:dyDescent="0.2">
      <c r="B27" s="27"/>
      <c r="C27" s="26"/>
      <c r="D27" s="26"/>
      <c r="E27" s="8">
        <v>3</v>
      </c>
      <c r="F27" s="8">
        <v>0.314</v>
      </c>
      <c r="G27" s="8">
        <v>10</v>
      </c>
      <c r="H27" s="9">
        <f t="shared" si="0"/>
        <v>31.847133757961782</v>
      </c>
    </row>
    <row r="28" spans="2:8" x14ac:dyDescent="0.2">
      <c r="B28" s="27" t="s">
        <v>14</v>
      </c>
      <c r="C28" s="26" t="s">
        <v>10</v>
      </c>
      <c r="D28" s="26" t="s">
        <v>10</v>
      </c>
      <c r="E28" s="9">
        <v>1</v>
      </c>
      <c r="F28" s="9">
        <v>0.24699999999999997</v>
      </c>
      <c r="G28" s="9">
        <v>6</v>
      </c>
      <c r="H28" s="9">
        <f t="shared" si="0"/>
        <v>24.291497975708506</v>
      </c>
    </row>
    <row r="29" spans="2:8" x14ac:dyDescent="0.2">
      <c r="B29" s="27"/>
      <c r="C29" s="26"/>
      <c r="D29" s="26"/>
      <c r="E29" s="8">
        <v>2</v>
      </c>
      <c r="F29" s="8">
        <v>0.16699999999999998</v>
      </c>
      <c r="G29" s="8">
        <v>3</v>
      </c>
      <c r="H29" s="9">
        <f t="shared" si="0"/>
        <v>17.964071856287426</v>
      </c>
    </row>
    <row r="30" spans="2:8" x14ac:dyDescent="0.2">
      <c r="B30" s="27"/>
      <c r="C30" s="26"/>
      <c r="D30" s="26"/>
      <c r="E30" s="8">
        <v>3</v>
      </c>
      <c r="F30" s="8">
        <v>0.28500000000000003</v>
      </c>
      <c r="G30" s="8">
        <v>14</v>
      </c>
      <c r="H30" s="9">
        <f t="shared" si="0"/>
        <v>49.122807017543856</v>
      </c>
    </row>
    <row r="31" spans="2:8" x14ac:dyDescent="0.2">
      <c r="B31" s="27"/>
      <c r="C31" s="26" t="s">
        <v>11</v>
      </c>
      <c r="D31" s="26" t="s">
        <v>10</v>
      </c>
      <c r="E31" s="9">
        <v>1</v>
      </c>
      <c r="F31" s="9">
        <v>0.28700000000000003</v>
      </c>
      <c r="G31" s="9">
        <v>780</v>
      </c>
      <c r="H31" s="9">
        <f t="shared" si="0"/>
        <v>2717.7700348432054</v>
      </c>
    </row>
    <row r="32" spans="2:8" x14ac:dyDescent="0.2">
      <c r="B32" s="27"/>
      <c r="C32" s="26"/>
      <c r="D32" s="26"/>
      <c r="E32" s="8">
        <v>2</v>
      </c>
      <c r="F32" s="8">
        <v>0.26800000000000002</v>
      </c>
      <c r="G32" s="8">
        <v>696</v>
      </c>
      <c r="H32" s="9">
        <f t="shared" si="0"/>
        <v>2597.0149253731342</v>
      </c>
    </row>
    <row r="33" spans="2:8" x14ac:dyDescent="0.2">
      <c r="B33" s="27"/>
      <c r="C33" s="26"/>
      <c r="D33" s="26"/>
      <c r="E33" s="8">
        <v>3</v>
      </c>
      <c r="F33" s="8">
        <v>0.315</v>
      </c>
      <c r="G33" s="8">
        <v>449</v>
      </c>
      <c r="H33" s="9">
        <f t="shared" si="0"/>
        <v>1425.3968253968253</v>
      </c>
    </row>
    <row r="34" spans="2:8" x14ac:dyDescent="0.2">
      <c r="B34" s="27"/>
      <c r="C34" s="26" t="s">
        <v>11</v>
      </c>
      <c r="D34" s="26" t="s">
        <v>11</v>
      </c>
      <c r="E34" s="9">
        <v>1</v>
      </c>
      <c r="F34" s="9">
        <v>0.30100000000000005</v>
      </c>
      <c r="G34" s="9">
        <v>14</v>
      </c>
      <c r="H34" s="9">
        <f t="shared" si="0"/>
        <v>46.511627906976734</v>
      </c>
    </row>
    <row r="35" spans="2:8" x14ac:dyDescent="0.2">
      <c r="B35" s="27"/>
      <c r="C35" s="26"/>
      <c r="D35" s="26"/>
      <c r="E35" s="8">
        <v>2</v>
      </c>
      <c r="F35" s="8">
        <v>0.28100000000000003</v>
      </c>
      <c r="G35" s="8">
        <v>17</v>
      </c>
      <c r="H35" s="9">
        <f t="shared" si="0"/>
        <v>60.498220640569386</v>
      </c>
    </row>
    <row r="36" spans="2:8" x14ac:dyDescent="0.2">
      <c r="B36" s="27"/>
      <c r="C36" s="26"/>
      <c r="D36" s="26"/>
      <c r="E36" s="8">
        <v>3</v>
      </c>
      <c r="F36" s="8">
        <v>0.312</v>
      </c>
      <c r="G36" s="8">
        <v>7</v>
      </c>
      <c r="H36" s="9">
        <f t="shared" si="0"/>
        <v>22.435897435897434</v>
      </c>
    </row>
    <row r="37" spans="2:8" x14ac:dyDescent="0.2">
      <c r="B37" s="27"/>
      <c r="C37" s="26" t="s">
        <v>10</v>
      </c>
      <c r="D37" s="26" t="s">
        <v>11</v>
      </c>
      <c r="E37" s="9">
        <v>1</v>
      </c>
      <c r="F37" s="9">
        <v>0.29400000000000004</v>
      </c>
      <c r="G37" s="9">
        <v>7</v>
      </c>
      <c r="H37" s="9">
        <f t="shared" si="0"/>
        <v>23.809523809523807</v>
      </c>
    </row>
    <row r="38" spans="2:8" x14ac:dyDescent="0.2">
      <c r="B38" s="27"/>
      <c r="C38" s="26"/>
      <c r="D38" s="26"/>
      <c r="E38" s="8">
        <v>2</v>
      </c>
      <c r="F38" s="8">
        <v>0.16200000000000001</v>
      </c>
      <c r="G38" s="8">
        <v>7</v>
      </c>
      <c r="H38" s="9">
        <f t="shared" si="0"/>
        <v>43.209876543209873</v>
      </c>
    </row>
    <row r="39" spans="2:8" x14ac:dyDescent="0.2">
      <c r="B39" s="27"/>
      <c r="C39" s="26"/>
      <c r="D39" s="26"/>
      <c r="E39" s="8">
        <v>3</v>
      </c>
      <c r="F39" s="8">
        <v>0.20499999999999999</v>
      </c>
      <c r="G39" s="8">
        <v>-2</v>
      </c>
      <c r="H39" s="9">
        <f t="shared" si="0"/>
        <v>-9.7560975609756095</v>
      </c>
    </row>
    <row r="40" spans="2:8" x14ac:dyDescent="0.2">
      <c r="B40" s="27" t="s">
        <v>15</v>
      </c>
      <c r="C40" s="26" t="s">
        <v>10</v>
      </c>
      <c r="D40" s="26" t="s">
        <v>10</v>
      </c>
      <c r="E40" s="9">
        <v>1</v>
      </c>
      <c r="F40" s="9">
        <v>0.24999999999999997</v>
      </c>
      <c r="G40" s="9">
        <v>1675</v>
      </c>
      <c r="H40" s="9">
        <f t="shared" si="0"/>
        <v>6700.0000000000009</v>
      </c>
    </row>
    <row r="41" spans="2:8" x14ac:dyDescent="0.2">
      <c r="B41" s="27"/>
      <c r="C41" s="26"/>
      <c r="D41" s="26"/>
      <c r="E41" s="8">
        <v>2</v>
      </c>
      <c r="F41" s="8">
        <v>0.24200000000000002</v>
      </c>
      <c r="G41" s="8">
        <v>1572</v>
      </c>
      <c r="H41" s="9">
        <f t="shared" si="0"/>
        <v>6495.8677685950406</v>
      </c>
    </row>
    <row r="42" spans="2:8" x14ac:dyDescent="0.2">
      <c r="B42" s="27"/>
      <c r="C42" s="26"/>
      <c r="D42" s="26"/>
      <c r="E42" s="8">
        <v>3</v>
      </c>
      <c r="F42" s="8">
        <v>0.27500000000000002</v>
      </c>
      <c r="G42" s="8">
        <v>1864</v>
      </c>
      <c r="H42" s="9">
        <f t="shared" si="0"/>
        <v>6778.181818181818</v>
      </c>
    </row>
    <row r="43" spans="2:8" x14ac:dyDescent="0.2">
      <c r="B43" s="27"/>
      <c r="C43" s="26" t="s">
        <v>11</v>
      </c>
      <c r="D43" s="26" t="s">
        <v>10</v>
      </c>
      <c r="E43" s="9">
        <v>1</v>
      </c>
      <c r="F43" s="9">
        <v>0.20299999999999999</v>
      </c>
      <c r="G43" s="9">
        <v>6318</v>
      </c>
      <c r="H43" s="9">
        <f t="shared" si="0"/>
        <v>31123.152709359609</v>
      </c>
    </row>
    <row r="44" spans="2:8" x14ac:dyDescent="0.2">
      <c r="B44" s="27"/>
      <c r="C44" s="26"/>
      <c r="D44" s="26"/>
      <c r="E44" s="8">
        <v>2</v>
      </c>
      <c r="F44" s="8">
        <v>0.16999999999999998</v>
      </c>
      <c r="G44" s="8">
        <v>3321</v>
      </c>
      <c r="H44" s="9">
        <f t="shared" si="0"/>
        <v>19535.294117647059</v>
      </c>
    </row>
    <row r="45" spans="2:8" x14ac:dyDescent="0.2">
      <c r="B45" s="27"/>
      <c r="C45" s="26"/>
      <c r="D45" s="26"/>
      <c r="E45" s="8">
        <v>3</v>
      </c>
      <c r="F45" s="8">
        <v>0.19500000000000001</v>
      </c>
      <c r="G45" s="8">
        <v>2193</v>
      </c>
      <c r="H45" s="9">
        <f t="shared" si="0"/>
        <v>11246.153846153846</v>
      </c>
    </row>
    <row r="46" spans="2:8" x14ac:dyDescent="0.2">
      <c r="B46" s="27"/>
      <c r="C46" s="26" t="s">
        <v>11</v>
      </c>
      <c r="D46" s="26" t="s">
        <v>11</v>
      </c>
      <c r="E46" s="9">
        <v>1</v>
      </c>
      <c r="F46" s="9">
        <v>0.22800000000000001</v>
      </c>
      <c r="G46" s="9">
        <v>39</v>
      </c>
      <c r="H46" s="9">
        <f t="shared" si="0"/>
        <v>171.05263157894737</v>
      </c>
    </row>
    <row r="47" spans="2:8" x14ac:dyDescent="0.2">
      <c r="B47" s="27"/>
      <c r="C47" s="26"/>
      <c r="D47" s="26"/>
      <c r="E47" s="8">
        <v>2</v>
      </c>
      <c r="F47" s="8">
        <v>0.20499999999999999</v>
      </c>
      <c r="G47" s="8">
        <v>39</v>
      </c>
      <c r="H47" s="9">
        <f t="shared" si="0"/>
        <v>190.2439024390244</v>
      </c>
    </row>
    <row r="48" spans="2:8" x14ac:dyDescent="0.2">
      <c r="B48" s="27"/>
      <c r="C48" s="26"/>
      <c r="D48" s="26"/>
      <c r="E48" s="8">
        <v>3</v>
      </c>
      <c r="F48" s="8">
        <v>0.23</v>
      </c>
      <c r="G48" s="8">
        <v>50</v>
      </c>
      <c r="H48" s="9">
        <f t="shared" si="0"/>
        <v>217.39130434782606</v>
      </c>
    </row>
    <row r="49" spans="2:8" x14ac:dyDescent="0.2">
      <c r="B49" s="27"/>
      <c r="C49" s="26" t="s">
        <v>10</v>
      </c>
      <c r="D49" s="26" t="s">
        <v>11</v>
      </c>
      <c r="E49" s="9">
        <v>1</v>
      </c>
      <c r="F49" s="9">
        <v>0.32100000000000001</v>
      </c>
      <c r="G49" s="9">
        <v>8</v>
      </c>
      <c r="H49" s="9">
        <f t="shared" si="0"/>
        <v>24.922118380062305</v>
      </c>
    </row>
    <row r="50" spans="2:8" x14ac:dyDescent="0.2">
      <c r="B50" s="27"/>
      <c r="C50" s="26"/>
      <c r="D50" s="26"/>
      <c r="E50" s="8">
        <v>2</v>
      </c>
      <c r="F50" s="8">
        <v>0.29300000000000004</v>
      </c>
      <c r="G50" s="8">
        <v>11</v>
      </c>
      <c r="H50" s="9">
        <f t="shared" si="0"/>
        <v>37.542662116040951</v>
      </c>
    </row>
    <row r="51" spans="2:8" x14ac:dyDescent="0.2">
      <c r="B51" s="27"/>
      <c r="C51" s="26"/>
      <c r="D51" s="26"/>
      <c r="E51" s="8">
        <v>3</v>
      </c>
      <c r="F51" s="8">
        <v>0.32100000000000001</v>
      </c>
      <c r="G51" s="8">
        <v>11</v>
      </c>
      <c r="H51" s="9">
        <f t="shared" si="0"/>
        <v>34.267912772585667</v>
      </c>
    </row>
    <row r="52" spans="2:8" x14ac:dyDescent="0.2">
      <c r="B52" s="27" t="s">
        <v>16</v>
      </c>
      <c r="C52" s="26" t="s">
        <v>10</v>
      </c>
      <c r="D52" s="26" t="s">
        <v>10</v>
      </c>
      <c r="E52" s="9">
        <v>1</v>
      </c>
      <c r="F52" s="9">
        <v>0.27100000000000002</v>
      </c>
      <c r="G52" s="9">
        <v>126</v>
      </c>
      <c r="H52" s="9">
        <f t="shared" si="0"/>
        <v>464.94464944649445</v>
      </c>
    </row>
    <row r="53" spans="2:8" x14ac:dyDescent="0.2">
      <c r="B53" s="27"/>
      <c r="C53" s="26"/>
      <c r="D53" s="26"/>
      <c r="E53" s="8">
        <v>2</v>
      </c>
      <c r="F53" s="8">
        <v>0.27500000000000002</v>
      </c>
      <c r="G53" s="8">
        <v>138</v>
      </c>
      <c r="H53" s="9">
        <f t="shared" si="0"/>
        <v>501.81818181818176</v>
      </c>
    </row>
    <row r="54" spans="2:8" x14ac:dyDescent="0.2">
      <c r="B54" s="27"/>
      <c r="C54" s="26"/>
      <c r="D54" s="26"/>
      <c r="E54" s="8">
        <v>3</v>
      </c>
      <c r="F54" s="8">
        <v>0.28300000000000003</v>
      </c>
      <c r="G54" s="8">
        <v>129</v>
      </c>
      <c r="H54" s="9">
        <f t="shared" si="0"/>
        <v>455.83038869257945</v>
      </c>
    </row>
    <row r="55" spans="2:8" x14ac:dyDescent="0.2">
      <c r="B55" s="27"/>
      <c r="C55" s="26" t="s">
        <v>11</v>
      </c>
      <c r="D55" s="26" t="s">
        <v>10</v>
      </c>
      <c r="E55" s="9">
        <v>1</v>
      </c>
      <c r="F55" s="9">
        <v>0.27600000000000002</v>
      </c>
      <c r="G55" s="9">
        <v>3215</v>
      </c>
      <c r="H55" s="9">
        <f t="shared" si="0"/>
        <v>11648.55072463768</v>
      </c>
    </row>
    <row r="56" spans="2:8" x14ac:dyDescent="0.2">
      <c r="B56" s="27"/>
      <c r="C56" s="26"/>
      <c r="D56" s="26"/>
      <c r="E56" s="8">
        <v>2</v>
      </c>
      <c r="F56" s="8">
        <v>0.29600000000000004</v>
      </c>
      <c r="G56" s="8">
        <v>3583</v>
      </c>
      <c r="H56" s="9">
        <f t="shared" si="0"/>
        <v>12104.729729729728</v>
      </c>
    </row>
    <row r="57" spans="2:8" x14ac:dyDescent="0.2">
      <c r="B57" s="27"/>
      <c r="C57" s="26"/>
      <c r="D57" s="26"/>
      <c r="E57" s="8">
        <v>3</v>
      </c>
      <c r="F57" s="8">
        <v>0.30300000000000005</v>
      </c>
      <c r="G57" s="8">
        <v>3593</v>
      </c>
      <c r="H57" s="9">
        <f t="shared" si="0"/>
        <v>11858.085808580856</v>
      </c>
    </row>
    <row r="58" spans="2:8" x14ac:dyDescent="0.2">
      <c r="B58" s="27"/>
      <c r="C58" s="26" t="s">
        <v>11</v>
      </c>
      <c r="D58" s="26" t="s">
        <v>11</v>
      </c>
      <c r="E58" s="9">
        <v>1</v>
      </c>
      <c r="F58" s="9">
        <v>0.28200000000000003</v>
      </c>
      <c r="G58" s="9">
        <v>3882</v>
      </c>
      <c r="H58" s="9">
        <f t="shared" si="0"/>
        <v>13765.957446808508</v>
      </c>
    </row>
    <row r="59" spans="2:8" x14ac:dyDescent="0.2">
      <c r="B59" s="27"/>
      <c r="C59" s="26"/>
      <c r="D59" s="26"/>
      <c r="E59" s="8">
        <v>2</v>
      </c>
      <c r="F59" s="8">
        <v>0.28000000000000003</v>
      </c>
      <c r="G59" s="8">
        <v>3817</v>
      </c>
      <c r="H59" s="9">
        <f t="shared" si="0"/>
        <v>13632.142857142855</v>
      </c>
    </row>
    <row r="60" spans="2:8" x14ac:dyDescent="0.2">
      <c r="B60" s="27"/>
      <c r="C60" s="26"/>
      <c r="D60" s="26"/>
      <c r="E60" s="8">
        <v>3</v>
      </c>
      <c r="F60" s="8">
        <v>0.27800000000000002</v>
      </c>
      <c r="G60" s="8">
        <v>3799</v>
      </c>
      <c r="H60" s="9">
        <f t="shared" si="0"/>
        <v>13665.467625899279</v>
      </c>
    </row>
    <row r="61" spans="2:8" x14ac:dyDescent="0.2">
      <c r="B61" s="27"/>
      <c r="C61" s="26" t="s">
        <v>10</v>
      </c>
      <c r="D61" s="26" t="s">
        <v>11</v>
      </c>
      <c r="E61" s="9">
        <v>1</v>
      </c>
      <c r="F61" s="9">
        <v>0.30300000000000005</v>
      </c>
      <c r="G61" s="9">
        <v>173</v>
      </c>
      <c r="H61" s="9">
        <f t="shared" si="0"/>
        <v>570.95709570957092</v>
      </c>
    </row>
    <row r="62" spans="2:8" x14ac:dyDescent="0.2">
      <c r="B62" s="27"/>
      <c r="C62" s="26"/>
      <c r="D62" s="26"/>
      <c r="E62" s="8">
        <v>2</v>
      </c>
      <c r="F62" s="8">
        <v>0.312</v>
      </c>
      <c r="G62" s="8">
        <v>173</v>
      </c>
      <c r="H62" s="9">
        <f t="shared" si="0"/>
        <v>554.48717948717945</v>
      </c>
    </row>
    <row r="63" spans="2:8" x14ac:dyDescent="0.2">
      <c r="B63" s="27"/>
      <c r="C63" s="26"/>
      <c r="D63" s="26"/>
      <c r="E63" s="8">
        <v>3</v>
      </c>
      <c r="F63" s="8">
        <v>0.30500000000000005</v>
      </c>
      <c r="G63" s="8">
        <v>166</v>
      </c>
      <c r="H63" s="9">
        <f t="shared" si="0"/>
        <v>544.26229508196718</v>
      </c>
    </row>
    <row r="64" spans="2:8" x14ac:dyDescent="0.2">
      <c r="B64" s="27" t="s">
        <v>17</v>
      </c>
      <c r="C64" s="26" t="s">
        <v>10</v>
      </c>
      <c r="D64" s="26" t="s">
        <v>10</v>
      </c>
      <c r="E64" s="9">
        <v>1</v>
      </c>
      <c r="F64" s="9">
        <v>0.26500000000000001</v>
      </c>
      <c r="G64" s="9">
        <v>50</v>
      </c>
      <c r="H64" s="9">
        <f t="shared" si="0"/>
        <v>188.67924528301887</v>
      </c>
    </row>
    <row r="65" spans="2:8" x14ac:dyDescent="0.2">
      <c r="B65" s="27"/>
      <c r="C65" s="26"/>
      <c r="D65" s="26"/>
      <c r="E65" s="8">
        <v>2</v>
      </c>
      <c r="F65" s="8">
        <v>0.24300000000000002</v>
      </c>
      <c r="G65" s="8">
        <v>53</v>
      </c>
      <c r="H65" s="9">
        <f t="shared" si="0"/>
        <v>218.10699588477365</v>
      </c>
    </row>
    <row r="66" spans="2:8" x14ac:dyDescent="0.2">
      <c r="B66" s="27"/>
      <c r="C66" s="26"/>
      <c r="D66" s="26"/>
      <c r="E66" s="8">
        <v>3</v>
      </c>
      <c r="F66" s="8">
        <v>0.28100000000000003</v>
      </c>
      <c r="G66" s="8">
        <v>59</v>
      </c>
      <c r="H66" s="9">
        <f t="shared" si="0"/>
        <v>209.96441281138789</v>
      </c>
    </row>
    <row r="67" spans="2:8" x14ac:dyDescent="0.2">
      <c r="B67" s="27"/>
      <c r="C67" s="26" t="s">
        <v>11</v>
      </c>
      <c r="D67" s="26" t="s">
        <v>10</v>
      </c>
      <c r="E67" s="9">
        <v>1</v>
      </c>
      <c r="F67" s="9">
        <v>0.27600000000000002</v>
      </c>
      <c r="G67" s="9">
        <v>1452</v>
      </c>
      <c r="H67" s="9">
        <f t="shared" si="0"/>
        <v>5260.869565217391</v>
      </c>
    </row>
    <row r="68" spans="2:8" x14ac:dyDescent="0.2">
      <c r="B68" s="27"/>
      <c r="C68" s="26"/>
      <c r="D68" s="26"/>
      <c r="E68" s="8">
        <v>2</v>
      </c>
      <c r="F68" s="8">
        <v>0.253</v>
      </c>
      <c r="G68" s="8">
        <v>4709</v>
      </c>
      <c r="H68" s="9">
        <f t="shared" si="0"/>
        <v>18612.648221343872</v>
      </c>
    </row>
    <row r="69" spans="2:8" x14ac:dyDescent="0.2">
      <c r="B69" s="27"/>
      <c r="C69" s="26"/>
      <c r="D69" s="26"/>
      <c r="E69" s="8">
        <v>3</v>
      </c>
      <c r="F69" s="8">
        <v>0.30000000000000004</v>
      </c>
      <c r="G69" s="8">
        <v>4947</v>
      </c>
      <c r="H69" s="9">
        <f t="shared" ref="H69:H87" si="1">G69/F69</f>
        <v>16489.999999999996</v>
      </c>
    </row>
    <row r="70" spans="2:8" x14ac:dyDescent="0.2">
      <c r="B70" s="27"/>
      <c r="C70" s="26" t="s">
        <v>11</v>
      </c>
      <c r="D70" s="26" t="s">
        <v>11</v>
      </c>
      <c r="E70" s="9">
        <v>1</v>
      </c>
      <c r="F70" s="9">
        <v>0.30000000000000004</v>
      </c>
      <c r="G70" s="9">
        <v>32</v>
      </c>
      <c r="H70" s="9">
        <f t="shared" si="1"/>
        <v>106.66666666666666</v>
      </c>
    </row>
    <row r="71" spans="2:8" x14ac:dyDescent="0.2">
      <c r="B71" s="27"/>
      <c r="C71" s="26"/>
      <c r="D71" s="26"/>
      <c r="E71" s="8">
        <v>2</v>
      </c>
      <c r="F71" s="8">
        <v>0.28500000000000003</v>
      </c>
      <c r="G71" s="8">
        <v>36</v>
      </c>
      <c r="H71" s="9">
        <f t="shared" si="1"/>
        <v>126.31578947368419</v>
      </c>
    </row>
    <row r="72" spans="2:8" x14ac:dyDescent="0.2">
      <c r="B72" s="27"/>
      <c r="C72" s="26"/>
      <c r="D72" s="26"/>
      <c r="E72" s="8">
        <v>3</v>
      </c>
      <c r="F72" s="8">
        <v>0.316</v>
      </c>
      <c r="G72" s="8">
        <v>43</v>
      </c>
      <c r="H72" s="9">
        <f t="shared" si="1"/>
        <v>136.07594936708861</v>
      </c>
    </row>
    <row r="73" spans="2:8" x14ac:dyDescent="0.2">
      <c r="B73" s="27"/>
      <c r="C73" s="26" t="s">
        <v>10</v>
      </c>
      <c r="D73" s="26" t="s">
        <v>11</v>
      </c>
      <c r="E73" s="9">
        <v>1</v>
      </c>
      <c r="F73" s="9">
        <v>0.28900000000000003</v>
      </c>
      <c r="G73" s="9">
        <v>9</v>
      </c>
      <c r="H73" s="9">
        <f t="shared" si="1"/>
        <v>31.141868512110722</v>
      </c>
    </row>
    <row r="74" spans="2:8" x14ac:dyDescent="0.2">
      <c r="B74" s="27"/>
      <c r="C74" s="26"/>
      <c r="D74" s="26"/>
      <c r="E74" s="8">
        <v>2</v>
      </c>
      <c r="F74" s="8">
        <v>0.27100000000000002</v>
      </c>
      <c r="G74" s="8">
        <v>9</v>
      </c>
      <c r="H74" s="9">
        <f t="shared" si="1"/>
        <v>33.210332103321029</v>
      </c>
    </row>
    <row r="75" spans="2:8" x14ac:dyDescent="0.2">
      <c r="B75" s="27"/>
      <c r="C75" s="26"/>
      <c r="D75" s="26"/>
      <c r="E75" s="8">
        <v>3</v>
      </c>
      <c r="F75" s="8">
        <v>0.34300000000000003</v>
      </c>
      <c r="G75" s="8">
        <v>7</v>
      </c>
      <c r="H75" s="9">
        <f t="shared" si="1"/>
        <v>20.408163265306122</v>
      </c>
    </row>
    <row r="76" spans="2:8" x14ac:dyDescent="0.2">
      <c r="B76" s="27" t="s">
        <v>18</v>
      </c>
      <c r="C76" s="26" t="s">
        <v>10</v>
      </c>
      <c r="D76" s="26" t="s">
        <v>10</v>
      </c>
      <c r="E76" s="9">
        <v>1</v>
      </c>
      <c r="F76" s="9">
        <v>0.29500000000000004</v>
      </c>
      <c r="G76" s="9">
        <v>151</v>
      </c>
      <c r="H76" s="9">
        <f t="shared" si="1"/>
        <v>511.86440677966095</v>
      </c>
    </row>
    <row r="77" spans="2:8" x14ac:dyDescent="0.2">
      <c r="B77" s="27"/>
      <c r="C77" s="26"/>
      <c r="D77" s="26"/>
      <c r="E77" s="8">
        <v>2</v>
      </c>
      <c r="F77" s="8">
        <v>0.29200000000000004</v>
      </c>
      <c r="G77" s="8">
        <v>151</v>
      </c>
      <c r="H77" s="9">
        <f t="shared" si="1"/>
        <v>517.12328767123279</v>
      </c>
    </row>
    <row r="78" spans="2:8" x14ac:dyDescent="0.2">
      <c r="B78" s="27"/>
      <c r="C78" s="26"/>
      <c r="D78" s="26"/>
      <c r="E78" s="8">
        <v>3</v>
      </c>
      <c r="F78" s="8">
        <v>0.27700000000000002</v>
      </c>
      <c r="G78" s="8">
        <v>219</v>
      </c>
      <c r="H78" s="9">
        <f t="shared" si="1"/>
        <v>790.61371841155233</v>
      </c>
    </row>
    <row r="79" spans="2:8" x14ac:dyDescent="0.2">
      <c r="B79" s="27"/>
      <c r="C79" s="26" t="s">
        <v>11</v>
      </c>
      <c r="D79" s="26" t="s">
        <v>10</v>
      </c>
      <c r="E79" s="9">
        <v>1</v>
      </c>
      <c r="F79" s="9">
        <v>0.34400000000000003</v>
      </c>
      <c r="G79" s="9">
        <v>10973</v>
      </c>
      <c r="H79" s="9">
        <f t="shared" si="1"/>
        <v>31898.255813953485</v>
      </c>
    </row>
    <row r="80" spans="2:8" x14ac:dyDescent="0.2">
      <c r="B80" s="27"/>
      <c r="C80" s="26"/>
      <c r="D80" s="26"/>
      <c r="E80" s="8">
        <v>2</v>
      </c>
      <c r="F80" s="8">
        <v>0.35800000000000004</v>
      </c>
      <c r="G80" s="8">
        <v>10886</v>
      </c>
      <c r="H80" s="9">
        <f t="shared" si="1"/>
        <v>30407.821229050274</v>
      </c>
    </row>
    <row r="81" spans="2:8" x14ac:dyDescent="0.2">
      <c r="B81" s="27"/>
      <c r="C81" s="26"/>
      <c r="D81" s="26"/>
      <c r="E81" s="8">
        <v>3</v>
      </c>
      <c r="F81" s="8">
        <v>0.33800000000000002</v>
      </c>
      <c r="G81" s="8">
        <v>11976</v>
      </c>
      <c r="H81" s="9">
        <f t="shared" si="1"/>
        <v>35431.952662721895</v>
      </c>
    </row>
    <row r="82" spans="2:8" x14ac:dyDescent="0.2">
      <c r="B82" s="27"/>
      <c r="C82" s="26" t="s">
        <v>11</v>
      </c>
      <c r="D82" s="26" t="s">
        <v>11</v>
      </c>
      <c r="E82" s="9">
        <v>1</v>
      </c>
      <c r="F82" s="9">
        <v>0.33800000000000002</v>
      </c>
      <c r="G82" s="9">
        <v>144</v>
      </c>
      <c r="H82" s="9">
        <f t="shared" si="1"/>
        <v>426.03550295857985</v>
      </c>
    </row>
    <row r="83" spans="2:8" x14ac:dyDescent="0.2">
      <c r="B83" s="27"/>
      <c r="C83" s="26"/>
      <c r="D83" s="26"/>
      <c r="E83" s="8">
        <v>2</v>
      </c>
      <c r="F83" s="8">
        <v>0.35200000000000004</v>
      </c>
      <c r="G83" s="8">
        <v>150</v>
      </c>
      <c r="H83" s="9">
        <f t="shared" si="1"/>
        <v>426.13636363636357</v>
      </c>
    </row>
    <row r="84" spans="2:8" x14ac:dyDescent="0.2">
      <c r="B84" s="27"/>
      <c r="C84" s="26"/>
      <c r="D84" s="26"/>
      <c r="E84" s="8">
        <v>3</v>
      </c>
      <c r="F84" s="8">
        <v>0.35400000000000004</v>
      </c>
      <c r="G84" s="8">
        <v>157</v>
      </c>
      <c r="H84" s="9">
        <f t="shared" si="1"/>
        <v>443.50282485875704</v>
      </c>
    </row>
    <row r="85" spans="2:8" x14ac:dyDescent="0.2">
      <c r="B85" s="27"/>
      <c r="C85" s="26" t="s">
        <v>10</v>
      </c>
      <c r="D85" s="26" t="s">
        <v>11</v>
      </c>
      <c r="E85" s="9">
        <v>1</v>
      </c>
      <c r="F85" s="9">
        <v>0.309</v>
      </c>
      <c r="G85" s="9">
        <v>3</v>
      </c>
      <c r="H85" s="9">
        <f t="shared" si="1"/>
        <v>9.7087378640776691</v>
      </c>
    </row>
    <row r="86" spans="2:8" x14ac:dyDescent="0.2">
      <c r="B86" s="27"/>
      <c r="C86" s="26"/>
      <c r="D86" s="26"/>
      <c r="E86" s="8">
        <v>2</v>
      </c>
      <c r="F86" s="8">
        <v>0.34700000000000003</v>
      </c>
      <c r="G86" s="8">
        <v>6</v>
      </c>
      <c r="H86" s="9">
        <f t="shared" si="1"/>
        <v>17.291066282420747</v>
      </c>
    </row>
    <row r="87" spans="2:8" x14ac:dyDescent="0.2">
      <c r="B87" s="27"/>
      <c r="C87" s="26"/>
      <c r="D87" s="26"/>
      <c r="E87" s="8">
        <v>3</v>
      </c>
      <c r="F87" s="8">
        <v>0.32100000000000001</v>
      </c>
      <c r="G87" s="8">
        <v>6</v>
      </c>
      <c r="H87" s="9">
        <f t="shared" si="1"/>
        <v>18.691588785046729</v>
      </c>
    </row>
    <row r="96" spans="2:8" x14ac:dyDescent="0.2">
      <c r="E96" s="9"/>
    </row>
    <row r="97" spans="5:5" x14ac:dyDescent="0.2">
      <c r="E97" s="9"/>
    </row>
    <row r="98" spans="5:5" x14ac:dyDescent="0.2">
      <c r="E98" s="9"/>
    </row>
    <row r="99" spans="5:5" x14ac:dyDescent="0.2">
      <c r="E99" s="9"/>
    </row>
  </sheetData>
  <mergeCells count="63">
    <mergeCell ref="B76:B87"/>
    <mergeCell ref="C4:C6"/>
    <mergeCell ref="C7:C9"/>
    <mergeCell ref="C10:C12"/>
    <mergeCell ref="C13:C15"/>
    <mergeCell ref="C19:C21"/>
    <mergeCell ref="C31:C33"/>
    <mergeCell ref="C43:C45"/>
    <mergeCell ref="C55:C57"/>
    <mergeCell ref="B4:B15"/>
    <mergeCell ref="B16:B27"/>
    <mergeCell ref="B28:B39"/>
    <mergeCell ref="B40:B51"/>
    <mergeCell ref="B52:B63"/>
    <mergeCell ref="B64:B75"/>
    <mergeCell ref="C40:C42"/>
    <mergeCell ref="D4:D6"/>
    <mergeCell ref="D7:D9"/>
    <mergeCell ref="D10:D12"/>
    <mergeCell ref="D13:D15"/>
    <mergeCell ref="C16:C18"/>
    <mergeCell ref="D16:D18"/>
    <mergeCell ref="D40:D42"/>
    <mergeCell ref="D19:D21"/>
    <mergeCell ref="C22:C24"/>
    <mergeCell ref="D22:D24"/>
    <mergeCell ref="C25:C27"/>
    <mergeCell ref="D25:D27"/>
    <mergeCell ref="C28:C30"/>
    <mergeCell ref="D28:D30"/>
    <mergeCell ref="D31:D33"/>
    <mergeCell ref="C34:C36"/>
    <mergeCell ref="D34:D36"/>
    <mergeCell ref="C37:C39"/>
    <mergeCell ref="D37:D39"/>
    <mergeCell ref="C64:C66"/>
    <mergeCell ref="D64:D66"/>
    <mergeCell ref="D43:D45"/>
    <mergeCell ref="C46:C48"/>
    <mergeCell ref="D46:D48"/>
    <mergeCell ref="C49:C51"/>
    <mergeCell ref="D49:D51"/>
    <mergeCell ref="C52:C54"/>
    <mergeCell ref="D52:D54"/>
    <mergeCell ref="D55:D57"/>
    <mergeCell ref="C58:C60"/>
    <mergeCell ref="D58:D60"/>
    <mergeCell ref="C61:C63"/>
    <mergeCell ref="D61:D63"/>
    <mergeCell ref="C67:C69"/>
    <mergeCell ref="D67:D69"/>
    <mergeCell ref="C70:C72"/>
    <mergeCell ref="D70:D72"/>
    <mergeCell ref="C73:C75"/>
    <mergeCell ref="D73:D75"/>
    <mergeCell ref="C85:C87"/>
    <mergeCell ref="D85:D87"/>
    <mergeCell ref="C76:C78"/>
    <mergeCell ref="D76:D78"/>
    <mergeCell ref="C79:C81"/>
    <mergeCell ref="D79:D81"/>
    <mergeCell ref="C82:C84"/>
    <mergeCell ref="D82:D8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I150"/>
  <sheetViews>
    <sheetView workbookViewId="0">
      <selection activeCell="B1" sqref="B1"/>
    </sheetView>
  </sheetViews>
  <sheetFormatPr baseColWidth="10" defaultRowHeight="16" x14ac:dyDescent="0.2"/>
  <cols>
    <col min="2" max="2" width="14.1640625" customWidth="1"/>
    <col min="3" max="3" width="10.33203125" customWidth="1"/>
  </cols>
  <sheetData>
    <row r="1" spans="2:9" x14ac:dyDescent="0.2">
      <c r="B1" s="23" t="s">
        <v>126</v>
      </c>
    </row>
    <row r="3" spans="2:9" x14ac:dyDescent="0.2">
      <c r="B3" t="s">
        <v>103</v>
      </c>
      <c r="C3" t="s">
        <v>37</v>
      </c>
      <c r="D3" t="s">
        <v>25</v>
      </c>
      <c r="E3" t="s">
        <v>3</v>
      </c>
      <c r="F3" t="s">
        <v>4</v>
      </c>
      <c r="G3" t="s">
        <v>1</v>
      </c>
      <c r="H3" s="8"/>
      <c r="I3" s="8"/>
    </row>
    <row r="4" spans="2:9" x14ac:dyDescent="0.2">
      <c r="B4" s="27" t="s">
        <v>104</v>
      </c>
      <c r="C4" s="27">
        <v>0</v>
      </c>
      <c r="D4" s="12">
        <v>1</v>
      </c>
      <c r="E4">
        <v>0.35600000000000004</v>
      </c>
      <c r="F4">
        <v>95</v>
      </c>
      <c r="G4">
        <f>F4/E4</f>
        <v>266.85393258426961</v>
      </c>
      <c r="H4" s="8"/>
      <c r="I4" s="8"/>
    </row>
    <row r="5" spans="2:9" x14ac:dyDescent="0.2">
      <c r="B5" s="27"/>
      <c r="C5" s="27"/>
      <c r="D5" s="12">
        <v>2</v>
      </c>
      <c r="E5">
        <v>0.44</v>
      </c>
      <c r="F5">
        <v>115</v>
      </c>
      <c r="G5">
        <f t="shared" ref="G5:G33" si="0">F5/E5</f>
        <v>261.36363636363637</v>
      </c>
      <c r="H5" s="8"/>
      <c r="I5" s="8"/>
    </row>
    <row r="6" spans="2:9" x14ac:dyDescent="0.2">
      <c r="B6" s="27"/>
      <c r="C6" s="27"/>
      <c r="D6" s="12">
        <v>3</v>
      </c>
      <c r="E6">
        <v>0.44</v>
      </c>
      <c r="F6">
        <v>119</v>
      </c>
      <c r="G6">
        <f t="shared" si="0"/>
        <v>270.45454545454544</v>
      </c>
      <c r="H6" s="8"/>
      <c r="I6" s="8"/>
    </row>
    <row r="7" spans="2:9" x14ac:dyDescent="0.2">
      <c r="B7" s="27"/>
      <c r="C7" s="27">
        <v>1</v>
      </c>
      <c r="D7" s="12">
        <v>1</v>
      </c>
      <c r="E7">
        <v>0.38800000000000001</v>
      </c>
      <c r="F7">
        <v>10</v>
      </c>
      <c r="G7">
        <f t="shared" si="0"/>
        <v>25.773195876288661</v>
      </c>
      <c r="H7" s="8"/>
      <c r="I7" s="8"/>
    </row>
    <row r="8" spans="2:9" x14ac:dyDescent="0.2">
      <c r="B8" s="27"/>
      <c r="C8" s="27"/>
      <c r="D8" s="12">
        <v>2</v>
      </c>
      <c r="E8">
        <v>0.41600000000000004</v>
      </c>
      <c r="F8">
        <v>5</v>
      </c>
      <c r="G8">
        <f t="shared" si="0"/>
        <v>12.019230769230768</v>
      </c>
      <c r="H8" s="8"/>
      <c r="I8" s="8"/>
    </row>
    <row r="9" spans="2:9" x14ac:dyDescent="0.2">
      <c r="B9" s="27"/>
      <c r="C9" s="27"/>
      <c r="D9" s="12">
        <v>3</v>
      </c>
      <c r="E9">
        <v>0.44400000000000001</v>
      </c>
      <c r="F9">
        <v>6</v>
      </c>
      <c r="G9">
        <f t="shared" si="0"/>
        <v>13.513513513513514</v>
      </c>
      <c r="H9" s="8"/>
      <c r="I9" s="8"/>
    </row>
    <row r="10" spans="2:9" x14ac:dyDescent="0.2">
      <c r="B10" s="27"/>
      <c r="C10" s="27">
        <v>2</v>
      </c>
      <c r="D10" s="12">
        <v>1</v>
      </c>
      <c r="E10">
        <v>0.30200000000000005</v>
      </c>
      <c r="F10">
        <v>7</v>
      </c>
      <c r="G10">
        <f t="shared" si="0"/>
        <v>23.178807947019862</v>
      </c>
      <c r="H10" s="8"/>
      <c r="I10" s="8"/>
    </row>
    <row r="11" spans="2:9" x14ac:dyDescent="0.2">
      <c r="B11" s="27"/>
      <c r="C11" s="27"/>
      <c r="D11" s="12">
        <v>2</v>
      </c>
      <c r="E11">
        <v>0.307</v>
      </c>
      <c r="F11">
        <v>11</v>
      </c>
      <c r="G11">
        <f t="shared" si="0"/>
        <v>35.830618892508141</v>
      </c>
      <c r="H11" s="8"/>
      <c r="I11" s="8"/>
    </row>
    <row r="12" spans="2:9" x14ac:dyDescent="0.2">
      <c r="B12" s="27"/>
      <c r="C12" s="27"/>
      <c r="D12" s="12">
        <v>3</v>
      </c>
      <c r="E12">
        <v>0.39700000000000002</v>
      </c>
      <c r="F12">
        <v>13</v>
      </c>
      <c r="G12">
        <f t="shared" si="0"/>
        <v>32.7455919395466</v>
      </c>
      <c r="H12" s="8"/>
      <c r="I12" s="8"/>
    </row>
    <row r="13" spans="2:9" x14ac:dyDescent="0.2">
      <c r="B13" s="27"/>
      <c r="C13" s="27">
        <v>5</v>
      </c>
      <c r="D13" s="12">
        <v>1</v>
      </c>
      <c r="E13">
        <v>0.375</v>
      </c>
      <c r="F13">
        <v>5</v>
      </c>
      <c r="G13">
        <f t="shared" si="0"/>
        <v>13.333333333333334</v>
      </c>
      <c r="H13" s="8"/>
      <c r="I13" s="8"/>
    </row>
    <row r="14" spans="2:9" x14ac:dyDescent="0.2">
      <c r="B14" s="27"/>
      <c r="C14" s="27"/>
      <c r="D14" s="12">
        <v>2</v>
      </c>
      <c r="E14">
        <v>0.41500000000000004</v>
      </c>
      <c r="F14">
        <v>12</v>
      </c>
      <c r="G14">
        <f t="shared" si="0"/>
        <v>28.915662650602407</v>
      </c>
      <c r="H14" s="8"/>
      <c r="I14" s="8"/>
    </row>
    <row r="15" spans="2:9" x14ac:dyDescent="0.2">
      <c r="B15" s="27"/>
      <c r="C15" s="27"/>
      <c r="D15" s="12">
        <v>3</v>
      </c>
      <c r="E15">
        <v>0.372</v>
      </c>
      <c r="F15">
        <v>10</v>
      </c>
      <c r="G15">
        <f t="shared" si="0"/>
        <v>26.881720430107528</v>
      </c>
      <c r="H15" s="8"/>
      <c r="I15" s="8"/>
    </row>
    <row r="16" spans="2:9" x14ac:dyDescent="0.2">
      <c r="B16" s="27"/>
      <c r="C16" s="27">
        <v>50</v>
      </c>
      <c r="D16" s="12">
        <v>1</v>
      </c>
      <c r="E16">
        <v>0.158</v>
      </c>
      <c r="F16">
        <v>6</v>
      </c>
      <c r="G16">
        <f t="shared" si="0"/>
        <v>37.974683544303794</v>
      </c>
      <c r="H16" s="8"/>
      <c r="I16" s="8"/>
    </row>
    <row r="17" spans="2:9" x14ac:dyDescent="0.2">
      <c r="B17" s="27"/>
      <c r="C17" s="27"/>
      <c r="D17" s="12">
        <v>2</v>
      </c>
      <c r="E17">
        <v>0.187</v>
      </c>
      <c r="F17">
        <v>19</v>
      </c>
      <c r="G17">
        <f t="shared" si="0"/>
        <v>101.60427807486631</v>
      </c>
      <c r="H17" s="8"/>
      <c r="I17" s="8"/>
    </row>
    <row r="18" spans="2:9" x14ac:dyDescent="0.2">
      <c r="B18" s="27"/>
      <c r="C18" s="27"/>
      <c r="D18" s="12">
        <v>3</v>
      </c>
      <c r="E18">
        <v>0.32700000000000001</v>
      </c>
      <c r="F18">
        <v>13</v>
      </c>
      <c r="G18">
        <f t="shared" si="0"/>
        <v>39.755351681957187</v>
      </c>
      <c r="H18" s="8"/>
      <c r="I18" s="8"/>
    </row>
    <row r="19" spans="2:9" x14ac:dyDescent="0.2">
      <c r="B19" s="27" t="s">
        <v>105</v>
      </c>
      <c r="C19" s="27">
        <v>0</v>
      </c>
      <c r="D19" s="12">
        <v>1</v>
      </c>
      <c r="E19">
        <v>0.40500000000000003</v>
      </c>
      <c r="F19">
        <v>491</v>
      </c>
      <c r="G19">
        <f t="shared" si="0"/>
        <v>1212.3456790123455</v>
      </c>
      <c r="H19" s="8"/>
      <c r="I19" s="8"/>
    </row>
    <row r="20" spans="2:9" x14ac:dyDescent="0.2">
      <c r="B20" s="27"/>
      <c r="C20" s="27"/>
      <c r="D20" s="12">
        <v>2</v>
      </c>
      <c r="E20">
        <v>0.39700000000000002</v>
      </c>
      <c r="F20">
        <v>511</v>
      </c>
      <c r="G20">
        <f t="shared" si="0"/>
        <v>1287.1536523929472</v>
      </c>
      <c r="H20" s="8"/>
      <c r="I20" s="8"/>
    </row>
    <row r="21" spans="2:9" x14ac:dyDescent="0.2">
      <c r="B21" s="27"/>
      <c r="C21" s="27"/>
      <c r="D21" s="12">
        <v>3</v>
      </c>
      <c r="E21">
        <v>0.41100000000000003</v>
      </c>
      <c r="F21">
        <v>502</v>
      </c>
      <c r="G21">
        <f t="shared" si="0"/>
        <v>1221.4111922141119</v>
      </c>
      <c r="H21" s="8"/>
      <c r="I21" s="8"/>
    </row>
    <row r="22" spans="2:9" x14ac:dyDescent="0.2">
      <c r="B22" s="27"/>
      <c r="C22" s="27">
        <v>1</v>
      </c>
      <c r="D22" s="12">
        <v>1</v>
      </c>
      <c r="E22">
        <v>0.39800000000000002</v>
      </c>
      <c r="F22">
        <v>3</v>
      </c>
      <c r="G22">
        <f t="shared" si="0"/>
        <v>7.5376884422110546</v>
      </c>
      <c r="H22" s="8"/>
      <c r="I22" s="8"/>
    </row>
    <row r="23" spans="2:9" x14ac:dyDescent="0.2">
      <c r="B23" s="27"/>
      <c r="C23" s="27"/>
      <c r="D23" s="12">
        <v>2</v>
      </c>
      <c r="E23">
        <v>0.375</v>
      </c>
      <c r="F23">
        <v>8</v>
      </c>
      <c r="G23">
        <f t="shared" si="0"/>
        <v>21.333333333333332</v>
      </c>
      <c r="H23" s="8"/>
      <c r="I23" s="8"/>
    </row>
    <row r="24" spans="2:9" x14ac:dyDescent="0.2">
      <c r="B24" s="27"/>
      <c r="C24" s="27"/>
      <c r="D24" s="12">
        <v>3</v>
      </c>
      <c r="E24">
        <v>0.438</v>
      </c>
      <c r="F24">
        <v>11</v>
      </c>
      <c r="G24">
        <f t="shared" si="0"/>
        <v>25.114155251141554</v>
      </c>
      <c r="H24" s="8"/>
      <c r="I24" s="8"/>
    </row>
    <row r="25" spans="2:9" x14ac:dyDescent="0.2">
      <c r="B25" s="27"/>
      <c r="C25" s="27">
        <v>2</v>
      </c>
      <c r="D25" s="12">
        <v>1</v>
      </c>
      <c r="E25">
        <v>0.38500000000000001</v>
      </c>
      <c r="F25">
        <v>12</v>
      </c>
      <c r="G25">
        <f t="shared" si="0"/>
        <v>31.168831168831169</v>
      </c>
      <c r="H25" s="8"/>
      <c r="I25" s="8"/>
    </row>
    <row r="26" spans="2:9" x14ac:dyDescent="0.2">
      <c r="B26" s="27"/>
      <c r="C26" s="27"/>
      <c r="D26" s="12">
        <v>2</v>
      </c>
      <c r="E26">
        <v>0.42400000000000004</v>
      </c>
      <c r="F26">
        <v>11</v>
      </c>
      <c r="G26">
        <f t="shared" si="0"/>
        <v>25.943396226415093</v>
      </c>
      <c r="H26" s="8"/>
      <c r="I26" s="8"/>
    </row>
    <row r="27" spans="2:9" x14ac:dyDescent="0.2">
      <c r="B27" s="27"/>
      <c r="C27" s="27"/>
      <c r="D27" s="12">
        <v>3</v>
      </c>
      <c r="E27">
        <v>0.42600000000000005</v>
      </c>
      <c r="F27">
        <v>16</v>
      </c>
      <c r="G27">
        <f t="shared" si="0"/>
        <v>37.558685446009385</v>
      </c>
      <c r="H27" s="8"/>
      <c r="I27" s="8"/>
    </row>
    <row r="28" spans="2:9" x14ac:dyDescent="0.2">
      <c r="B28" s="27"/>
      <c r="C28" s="27">
        <v>5</v>
      </c>
      <c r="D28" s="12">
        <v>1</v>
      </c>
      <c r="E28">
        <v>0.39600000000000002</v>
      </c>
      <c r="F28">
        <v>10</v>
      </c>
      <c r="G28">
        <f t="shared" si="0"/>
        <v>25.252525252525253</v>
      </c>
      <c r="H28" s="8"/>
      <c r="I28" s="8"/>
    </row>
    <row r="29" spans="2:9" x14ac:dyDescent="0.2">
      <c r="B29" s="27"/>
      <c r="C29" s="27"/>
      <c r="D29" s="12">
        <v>2</v>
      </c>
      <c r="E29">
        <v>0.36700000000000005</v>
      </c>
      <c r="F29">
        <v>28</v>
      </c>
      <c r="G29">
        <f t="shared" si="0"/>
        <v>76.294277929155299</v>
      </c>
      <c r="H29" s="8"/>
      <c r="I29" s="8"/>
    </row>
    <row r="30" spans="2:9" x14ac:dyDescent="0.2">
      <c r="B30" s="27"/>
      <c r="C30" s="27"/>
      <c r="D30" s="12">
        <v>3</v>
      </c>
      <c r="E30">
        <v>0.377</v>
      </c>
      <c r="F30">
        <v>18</v>
      </c>
      <c r="G30">
        <f t="shared" si="0"/>
        <v>47.745358090185675</v>
      </c>
      <c r="H30" s="8"/>
      <c r="I30" s="8"/>
    </row>
    <row r="31" spans="2:9" x14ac:dyDescent="0.2">
      <c r="B31" s="27"/>
      <c r="C31" s="27">
        <v>50</v>
      </c>
      <c r="D31" s="12">
        <v>1</v>
      </c>
      <c r="E31">
        <v>0.32200000000000001</v>
      </c>
      <c r="F31">
        <v>13</v>
      </c>
      <c r="G31">
        <f t="shared" si="0"/>
        <v>40.372670807453417</v>
      </c>
      <c r="H31" s="8"/>
      <c r="I31" s="8"/>
    </row>
    <row r="32" spans="2:9" x14ac:dyDescent="0.2">
      <c r="B32" s="27"/>
      <c r="C32" s="27"/>
      <c r="D32" s="12">
        <v>2</v>
      </c>
      <c r="E32">
        <v>0.377</v>
      </c>
      <c r="F32">
        <v>18</v>
      </c>
      <c r="G32">
        <f t="shared" si="0"/>
        <v>47.745358090185675</v>
      </c>
      <c r="H32" s="8"/>
      <c r="I32" s="8"/>
    </row>
    <row r="33" spans="2:9" x14ac:dyDescent="0.2">
      <c r="B33" s="27"/>
      <c r="C33" s="27"/>
      <c r="D33" s="12">
        <v>3</v>
      </c>
      <c r="E33">
        <v>0.34600000000000003</v>
      </c>
      <c r="F33">
        <v>14</v>
      </c>
      <c r="G33">
        <f t="shared" si="0"/>
        <v>40.462427745664733</v>
      </c>
      <c r="H33" s="8"/>
      <c r="I33" s="8"/>
    </row>
    <row r="34" spans="2:9" x14ac:dyDescent="0.2">
      <c r="H34" s="8"/>
      <c r="I34" s="8"/>
    </row>
    <row r="35" spans="2:9" x14ac:dyDescent="0.2">
      <c r="H35" s="8"/>
      <c r="I35" s="8"/>
    </row>
    <row r="36" spans="2:9" x14ac:dyDescent="0.2">
      <c r="H36" s="8"/>
      <c r="I36" s="8"/>
    </row>
    <row r="37" spans="2:9" x14ac:dyDescent="0.2">
      <c r="H37" s="8"/>
      <c r="I37" s="8"/>
    </row>
    <row r="38" spans="2:9" x14ac:dyDescent="0.2">
      <c r="H38" s="8"/>
      <c r="I38" s="8"/>
    </row>
    <row r="39" spans="2:9" x14ac:dyDescent="0.2">
      <c r="H39" s="8"/>
      <c r="I39" s="8"/>
    </row>
    <row r="40" spans="2:9" x14ac:dyDescent="0.2">
      <c r="H40" s="8"/>
      <c r="I40" s="8"/>
    </row>
    <row r="41" spans="2:9" x14ac:dyDescent="0.2">
      <c r="H41" s="8"/>
      <c r="I41" s="8"/>
    </row>
    <row r="42" spans="2:9" x14ac:dyDescent="0.2">
      <c r="H42" s="8"/>
      <c r="I42" s="8"/>
    </row>
    <row r="43" spans="2:9" x14ac:dyDescent="0.2">
      <c r="H43" s="8"/>
      <c r="I43" s="8"/>
    </row>
    <row r="44" spans="2:9" x14ac:dyDescent="0.2">
      <c r="H44" s="8"/>
      <c r="I44" s="8"/>
    </row>
    <row r="45" spans="2:9" x14ac:dyDescent="0.2">
      <c r="H45" s="8"/>
      <c r="I45" s="8"/>
    </row>
    <row r="46" spans="2:9" x14ac:dyDescent="0.2">
      <c r="H46" s="8"/>
      <c r="I46" s="8"/>
    </row>
    <row r="47" spans="2:9" x14ac:dyDescent="0.2">
      <c r="H47" s="8"/>
      <c r="I47" s="8"/>
    </row>
    <row r="48" spans="2:9" x14ac:dyDescent="0.2">
      <c r="H48" s="8"/>
      <c r="I48" s="8"/>
    </row>
    <row r="49" spans="8:9" x14ac:dyDescent="0.2">
      <c r="H49" s="8"/>
      <c r="I49" s="8"/>
    </row>
    <row r="50" spans="8:9" x14ac:dyDescent="0.2">
      <c r="H50" s="8"/>
      <c r="I50" s="8"/>
    </row>
    <row r="51" spans="8:9" x14ac:dyDescent="0.2">
      <c r="H51" s="8"/>
      <c r="I51" s="8"/>
    </row>
    <row r="52" spans="8:9" x14ac:dyDescent="0.2">
      <c r="H52" s="8"/>
      <c r="I52" s="8"/>
    </row>
    <row r="53" spans="8:9" x14ac:dyDescent="0.2">
      <c r="H53" s="8"/>
      <c r="I53" s="8"/>
    </row>
    <row r="54" spans="8:9" x14ac:dyDescent="0.2">
      <c r="H54" s="8"/>
      <c r="I54" s="8"/>
    </row>
    <row r="55" spans="8:9" x14ac:dyDescent="0.2">
      <c r="H55" s="8"/>
      <c r="I55" s="8"/>
    </row>
    <row r="56" spans="8:9" x14ac:dyDescent="0.2">
      <c r="H56" s="8"/>
      <c r="I56" s="8"/>
    </row>
    <row r="57" spans="8:9" x14ac:dyDescent="0.2">
      <c r="H57" s="8"/>
      <c r="I57" s="8"/>
    </row>
    <row r="58" spans="8:9" x14ac:dyDescent="0.2">
      <c r="H58" s="8"/>
      <c r="I58" s="8"/>
    </row>
    <row r="59" spans="8:9" x14ac:dyDescent="0.2">
      <c r="H59" s="8"/>
      <c r="I59" s="8"/>
    </row>
    <row r="60" spans="8:9" x14ac:dyDescent="0.2">
      <c r="H60" s="8"/>
      <c r="I60" s="8"/>
    </row>
    <row r="61" spans="8:9" x14ac:dyDescent="0.2">
      <c r="H61" s="8"/>
      <c r="I61" s="8"/>
    </row>
    <row r="62" spans="8:9" x14ac:dyDescent="0.2">
      <c r="H62" s="8"/>
      <c r="I62" s="8"/>
    </row>
    <row r="63" spans="8:9" x14ac:dyDescent="0.2">
      <c r="H63" s="8"/>
      <c r="I63" s="8"/>
    </row>
    <row r="64" spans="8:9" x14ac:dyDescent="0.2">
      <c r="H64" s="8"/>
      <c r="I64" s="8"/>
    </row>
    <row r="65" spans="8:9" x14ac:dyDescent="0.2">
      <c r="H65" s="8"/>
      <c r="I65" s="8"/>
    </row>
    <row r="66" spans="8:9" x14ac:dyDescent="0.2">
      <c r="H66" s="8"/>
      <c r="I66" s="8"/>
    </row>
    <row r="67" spans="8:9" x14ac:dyDescent="0.2">
      <c r="H67" s="8"/>
      <c r="I67" s="8"/>
    </row>
    <row r="68" spans="8:9" x14ac:dyDescent="0.2">
      <c r="H68" s="8"/>
      <c r="I68" s="8"/>
    </row>
    <row r="69" spans="8:9" x14ac:dyDescent="0.2">
      <c r="H69" s="8"/>
      <c r="I69" s="8"/>
    </row>
    <row r="70" spans="8:9" x14ac:dyDescent="0.2">
      <c r="H70" s="8"/>
      <c r="I70" s="8"/>
    </row>
    <row r="71" spans="8:9" x14ac:dyDescent="0.2">
      <c r="H71" s="8"/>
      <c r="I71" s="8"/>
    </row>
    <row r="72" spans="8:9" x14ac:dyDescent="0.2">
      <c r="H72" s="8"/>
      <c r="I72" s="8"/>
    </row>
    <row r="73" spans="8:9" x14ac:dyDescent="0.2">
      <c r="H73" s="8"/>
      <c r="I73" s="8"/>
    </row>
    <row r="74" spans="8:9" x14ac:dyDescent="0.2">
      <c r="H74" s="8"/>
      <c r="I74" s="8"/>
    </row>
    <row r="75" spans="8:9" x14ac:dyDescent="0.2">
      <c r="H75" s="8"/>
      <c r="I75" s="8"/>
    </row>
    <row r="76" spans="8:9" x14ac:dyDescent="0.2">
      <c r="H76" s="8"/>
      <c r="I76" s="8"/>
    </row>
    <row r="77" spans="8:9" x14ac:dyDescent="0.2">
      <c r="H77" s="8"/>
      <c r="I77" s="8"/>
    </row>
    <row r="78" spans="8:9" x14ac:dyDescent="0.2">
      <c r="H78" s="8"/>
      <c r="I78" s="8"/>
    </row>
    <row r="79" spans="8:9" x14ac:dyDescent="0.2">
      <c r="H79" s="8"/>
      <c r="I79" s="8"/>
    </row>
    <row r="80" spans="8:9" x14ac:dyDescent="0.2">
      <c r="H80" s="8"/>
      <c r="I80" s="8"/>
    </row>
    <row r="81" spans="8:9" x14ac:dyDescent="0.2">
      <c r="H81" s="8"/>
      <c r="I81" s="8"/>
    </row>
    <row r="82" spans="8:9" x14ac:dyDescent="0.2">
      <c r="H82" s="8"/>
      <c r="I82" s="8"/>
    </row>
    <row r="83" spans="8:9" x14ac:dyDescent="0.2">
      <c r="H83" s="8"/>
      <c r="I83" s="8"/>
    </row>
    <row r="84" spans="8:9" x14ac:dyDescent="0.2">
      <c r="H84" s="8"/>
      <c r="I84" s="8"/>
    </row>
    <row r="85" spans="8:9" x14ac:dyDescent="0.2">
      <c r="H85" s="8"/>
      <c r="I85" s="8"/>
    </row>
    <row r="86" spans="8:9" x14ac:dyDescent="0.2">
      <c r="H86" s="8"/>
      <c r="I86" s="8"/>
    </row>
    <row r="87" spans="8:9" x14ac:dyDescent="0.2">
      <c r="H87" s="8"/>
      <c r="I87" s="8"/>
    </row>
    <row r="88" spans="8:9" x14ac:dyDescent="0.2">
      <c r="H88" s="8"/>
      <c r="I88" s="8"/>
    </row>
    <row r="89" spans="8:9" x14ac:dyDescent="0.2">
      <c r="H89" s="8"/>
      <c r="I89" s="8"/>
    </row>
    <row r="90" spans="8:9" x14ac:dyDescent="0.2">
      <c r="H90" s="8"/>
      <c r="I90" s="8"/>
    </row>
    <row r="91" spans="8:9" x14ac:dyDescent="0.2">
      <c r="H91" s="8"/>
      <c r="I91" s="8"/>
    </row>
    <row r="92" spans="8:9" x14ac:dyDescent="0.2">
      <c r="H92" s="8"/>
      <c r="I92" s="8"/>
    </row>
    <row r="93" spans="8:9" x14ac:dyDescent="0.2">
      <c r="H93" s="8"/>
      <c r="I93" s="8"/>
    </row>
    <row r="94" spans="8:9" x14ac:dyDescent="0.2">
      <c r="H94" s="8"/>
      <c r="I94" s="8"/>
    </row>
    <row r="95" spans="8:9" x14ac:dyDescent="0.2">
      <c r="H95" s="8"/>
      <c r="I95" s="8"/>
    </row>
    <row r="96" spans="8:9" x14ac:dyDescent="0.2">
      <c r="H96" s="8"/>
      <c r="I96" s="8"/>
    </row>
    <row r="97" spans="8:9" x14ac:dyDescent="0.2">
      <c r="H97" s="8"/>
      <c r="I97" s="8"/>
    </row>
    <row r="98" spans="8:9" x14ac:dyDescent="0.2">
      <c r="H98" s="8"/>
      <c r="I98" s="8"/>
    </row>
    <row r="99" spans="8:9" x14ac:dyDescent="0.2">
      <c r="H99" s="8"/>
      <c r="I99" s="8"/>
    </row>
    <row r="100" spans="8:9" x14ac:dyDescent="0.2">
      <c r="H100" s="8"/>
      <c r="I100" s="8"/>
    </row>
    <row r="101" spans="8:9" x14ac:dyDescent="0.2">
      <c r="H101" s="8"/>
      <c r="I101" s="8"/>
    </row>
    <row r="102" spans="8:9" x14ac:dyDescent="0.2">
      <c r="H102" s="8"/>
      <c r="I102" s="8"/>
    </row>
    <row r="103" spans="8:9" x14ac:dyDescent="0.2">
      <c r="H103" s="8"/>
      <c r="I103" s="8"/>
    </row>
    <row r="104" spans="8:9" x14ac:dyDescent="0.2">
      <c r="H104" s="8"/>
      <c r="I104" s="8"/>
    </row>
    <row r="105" spans="8:9" x14ac:dyDescent="0.2">
      <c r="H105" s="8"/>
      <c r="I105" s="8"/>
    </row>
    <row r="106" spans="8:9" x14ac:dyDescent="0.2">
      <c r="H106" s="8"/>
      <c r="I106" s="8"/>
    </row>
    <row r="107" spans="8:9" x14ac:dyDescent="0.2">
      <c r="H107" s="8"/>
      <c r="I107" s="8"/>
    </row>
    <row r="108" spans="8:9" x14ac:dyDescent="0.2">
      <c r="H108" s="8"/>
      <c r="I108" s="8"/>
    </row>
    <row r="109" spans="8:9" x14ac:dyDescent="0.2">
      <c r="H109" s="8"/>
      <c r="I109" s="8"/>
    </row>
    <row r="110" spans="8:9" x14ac:dyDescent="0.2">
      <c r="H110" s="8"/>
      <c r="I110" s="8"/>
    </row>
    <row r="111" spans="8:9" x14ac:dyDescent="0.2">
      <c r="H111" s="8"/>
      <c r="I111" s="8"/>
    </row>
    <row r="112" spans="8:9" x14ac:dyDescent="0.2">
      <c r="H112" s="8"/>
      <c r="I112" s="8"/>
    </row>
    <row r="113" spans="8:9" x14ac:dyDescent="0.2">
      <c r="H113" s="8"/>
      <c r="I113" s="8"/>
    </row>
    <row r="114" spans="8:9" x14ac:dyDescent="0.2">
      <c r="H114" s="8"/>
      <c r="I114" s="8"/>
    </row>
    <row r="115" spans="8:9" x14ac:dyDescent="0.2">
      <c r="H115" s="8"/>
      <c r="I115" s="8"/>
    </row>
    <row r="116" spans="8:9" x14ac:dyDescent="0.2">
      <c r="H116" s="8"/>
      <c r="I116" s="8"/>
    </row>
    <row r="117" spans="8:9" x14ac:dyDescent="0.2">
      <c r="H117" s="8"/>
      <c r="I117" s="8"/>
    </row>
    <row r="118" spans="8:9" x14ac:dyDescent="0.2">
      <c r="H118" s="8"/>
      <c r="I118" s="8"/>
    </row>
    <row r="119" spans="8:9" x14ac:dyDescent="0.2">
      <c r="H119" s="8"/>
      <c r="I119" s="8"/>
    </row>
    <row r="120" spans="8:9" x14ac:dyDescent="0.2">
      <c r="H120" s="8"/>
      <c r="I120" s="8"/>
    </row>
    <row r="121" spans="8:9" x14ac:dyDescent="0.2">
      <c r="H121" s="8"/>
      <c r="I121" s="8"/>
    </row>
    <row r="122" spans="8:9" x14ac:dyDescent="0.2">
      <c r="H122" s="8"/>
      <c r="I122" s="8"/>
    </row>
    <row r="123" spans="8:9" x14ac:dyDescent="0.2">
      <c r="H123" s="8"/>
      <c r="I123" s="8"/>
    </row>
    <row r="124" spans="8:9" x14ac:dyDescent="0.2">
      <c r="H124" s="8"/>
      <c r="I124" s="8"/>
    </row>
    <row r="125" spans="8:9" x14ac:dyDescent="0.2">
      <c r="H125" s="8"/>
      <c r="I125" s="8"/>
    </row>
    <row r="126" spans="8:9" x14ac:dyDescent="0.2">
      <c r="H126" s="8"/>
      <c r="I126" s="8"/>
    </row>
    <row r="127" spans="8:9" x14ac:dyDescent="0.2">
      <c r="H127" s="8"/>
      <c r="I127" s="8"/>
    </row>
    <row r="128" spans="8:9" x14ac:dyDescent="0.2">
      <c r="H128" s="8"/>
      <c r="I128" s="8"/>
    </row>
    <row r="129" spans="8:9" x14ac:dyDescent="0.2">
      <c r="H129" s="8"/>
      <c r="I129" s="8"/>
    </row>
    <row r="130" spans="8:9" x14ac:dyDescent="0.2">
      <c r="H130" s="8"/>
      <c r="I130" s="8"/>
    </row>
    <row r="131" spans="8:9" x14ac:dyDescent="0.2">
      <c r="H131" s="8"/>
      <c r="I131" s="8"/>
    </row>
    <row r="132" spans="8:9" x14ac:dyDescent="0.2">
      <c r="H132" s="8"/>
      <c r="I132" s="8"/>
    </row>
    <row r="133" spans="8:9" x14ac:dyDescent="0.2">
      <c r="H133" s="8"/>
      <c r="I133" s="8"/>
    </row>
    <row r="134" spans="8:9" x14ac:dyDescent="0.2">
      <c r="H134" s="8"/>
      <c r="I134" s="8"/>
    </row>
    <row r="135" spans="8:9" x14ac:dyDescent="0.2">
      <c r="H135" s="8"/>
      <c r="I135" s="8"/>
    </row>
    <row r="136" spans="8:9" x14ac:dyDescent="0.2">
      <c r="H136" s="8"/>
      <c r="I136" s="8"/>
    </row>
    <row r="137" spans="8:9" x14ac:dyDescent="0.2">
      <c r="H137" s="8"/>
      <c r="I137" s="8"/>
    </row>
    <row r="138" spans="8:9" x14ac:dyDescent="0.2">
      <c r="H138" s="8"/>
      <c r="I138" s="8"/>
    </row>
    <row r="139" spans="8:9" x14ac:dyDescent="0.2">
      <c r="H139" s="8"/>
      <c r="I139" s="8"/>
    </row>
    <row r="140" spans="8:9" x14ac:dyDescent="0.2">
      <c r="H140" s="8"/>
      <c r="I140" s="8"/>
    </row>
    <row r="141" spans="8:9" x14ac:dyDescent="0.2">
      <c r="H141" s="8"/>
      <c r="I141" s="8"/>
    </row>
    <row r="142" spans="8:9" x14ac:dyDescent="0.2">
      <c r="H142" s="8"/>
      <c r="I142" s="8"/>
    </row>
    <row r="143" spans="8:9" x14ac:dyDescent="0.2">
      <c r="H143" s="8"/>
      <c r="I143" s="8"/>
    </row>
    <row r="144" spans="8:9" x14ac:dyDescent="0.2">
      <c r="H144" s="8"/>
      <c r="I144" s="8"/>
    </row>
    <row r="145" spans="8:9" x14ac:dyDescent="0.2">
      <c r="H145" s="8"/>
      <c r="I145" s="8"/>
    </row>
    <row r="146" spans="8:9" x14ac:dyDescent="0.2">
      <c r="H146" s="8"/>
      <c r="I146" s="8"/>
    </row>
    <row r="147" spans="8:9" x14ac:dyDescent="0.2">
      <c r="H147" s="8"/>
      <c r="I147" s="8"/>
    </row>
    <row r="148" spans="8:9" x14ac:dyDescent="0.2">
      <c r="H148" s="8"/>
      <c r="I148" s="8"/>
    </row>
    <row r="149" spans="8:9" x14ac:dyDescent="0.2">
      <c r="H149" s="8"/>
      <c r="I149" s="8"/>
    </row>
    <row r="150" spans="8:9" x14ac:dyDescent="0.2">
      <c r="H150" s="8"/>
      <c r="I150" s="8"/>
    </row>
  </sheetData>
  <mergeCells count="12">
    <mergeCell ref="B4:B18"/>
    <mergeCell ref="B19:B33"/>
    <mergeCell ref="C4:C6"/>
    <mergeCell ref="C7:C9"/>
    <mergeCell ref="C10:C12"/>
    <mergeCell ref="C31:C33"/>
    <mergeCell ref="C13:C15"/>
    <mergeCell ref="C16:C18"/>
    <mergeCell ref="C19:C21"/>
    <mergeCell ref="C22:C24"/>
    <mergeCell ref="C25:C27"/>
    <mergeCell ref="C28:C3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H129"/>
  <sheetViews>
    <sheetView workbookViewId="0">
      <selection activeCell="B1" sqref="B1"/>
    </sheetView>
  </sheetViews>
  <sheetFormatPr baseColWidth="10" defaultRowHeight="16" x14ac:dyDescent="0.2"/>
  <sheetData>
    <row r="1" spans="2:8" x14ac:dyDescent="0.2">
      <c r="B1" s="23" t="s">
        <v>127</v>
      </c>
    </row>
    <row r="3" spans="2:8" x14ac:dyDescent="0.2">
      <c r="B3" t="s">
        <v>101</v>
      </c>
      <c r="C3" t="s">
        <v>37</v>
      </c>
      <c r="D3" t="s">
        <v>3</v>
      </c>
      <c r="E3" t="s">
        <v>4</v>
      </c>
      <c r="F3" t="s">
        <v>1</v>
      </c>
      <c r="G3" s="8"/>
      <c r="H3" s="8"/>
    </row>
    <row r="4" spans="2:8" x14ac:dyDescent="0.2">
      <c r="B4" s="27" t="s">
        <v>102</v>
      </c>
      <c r="C4" s="27">
        <v>0</v>
      </c>
      <c r="D4">
        <v>9.9999999999999395E-4</v>
      </c>
      <c r="E4">
        <v>1</v>
      </c>
      <c r="G4" s="8"/>
      <c r="H4" s="8"/>
    </row>
    <row r="5" spans="2:8" x14ac:dyDescent="0.2">
      <c r="B5" s="27"/>
      <c r="C5" s="27"/>
      <c r="D5">
        <v>0.57599999999999996</v>
      </c>
      <c r="E5">
        <v>40810</v>
      </c>
      <c r="F5">
        <f>E5/D5</f>
        <v>70850.694444444453</v>
      </c>
      <c r="G5" s="8"/>
      <c r="H5" s="8"/>
    </row>
    <row r="6" spans="2:8" x14ac:dyDescent="0.2">
      <c r="B6" s="27"/>
      <c r="C6" s="27"/>
      <c r="D6">
        <v>0.60699999999999998</v>
      </c>
      <c r="E6">
        <v>46448</v>
      </c>
      <c r="F6">
        <f>E6/D6</f>
        <v>76520.593080724881</v>
      </c>
      <c r="G6" s="8"/>
      <c r="H6" s="8"/>
    </row>
    <row r="7" spans="2:8" x14ac:dyDescent="0.2">
      <c r="B7" s="27"/>
      <c r="C7" s="27">
        <v>0.5</v>
      </c>
      <c r="D7">
        <v>1.9999999999999948E-3</v>
      </c>
      <c r="E7">
        <v>7</v>
      </c>
      <c r="G7" s="8"/>
      <c r="H7" s="8"/>
    </row>
    <row r="8" spans="2:8" x14ac:dyDescent="0.2">
      <c r="B8" s="27"/>
      <c r="C8" s="27"/>
      <c r="D8">
        <v>0.51500000000000001</v>
      </c>
      <c r="E8">
        <v>181</v>
      </c>
      <c r="F8">
        <f t="shared" ref="F8:F26" si="0">E8/D8</f>
        <v>351.45631067961165</v>
      </c>
      <c r="G8" s="8"/>
      <c r="H8" s="8"/>
    </row>
    <row r="9" spans="2:8" x14ac:dyDescent="0.2">
      <c r="B9" s="27"/>
      <c r="C9" s="27"/>
      <c r="D9">
        <v>0.51800000000000002</v>
      </c>
      <c r="E9">
        <v>196</v>
      </c>
      <c r="F9">
        <f t="shared" si="0"/>
        <v>378.37837837837839</v>
      </c>
      <c r="G9" s="8"/>
      <c r="H9" s="8"/>
    </row>
    <row r="10" spans="2:8" x14ac:dyDescent="0.2">
      <c r="B10" s="27"/>
      <c r="C10" s="27">
        <v>1</v>
      </c>
      <c r="D10">
        <v>1.9999999999999948E-3</v>
      </c>
      <c r="E10">
        <v>0</v>
      </c>
      <c r="G10" s="8"/>
      <c r="H10" s="8"/>
    </row>
    <row r="11" spans="2:8" x14ac:dyDescent="0.2">
      <c r="B11" s="27"/>
      <c r="C11" s="27"/>
      <c r="D11">
        <v>0.45699999999999996</v>
      </c>
      <c r="E11">
        <v>102</v>
      </c>
      <c r="F11">
        <f t="shared" si="0"/>
        <v>223.19474835886217</v>
      </c>
      <c r="G11" s="8"/>
      <c r="H11" s="8"/>
    </row>
    <row r="12" spans="2:8" x14ac:dyDescent="0.2">
      <c r="B12" s="27"/>
      <c r="C12" s="27"/>
      <c r="D12">
        <v>0.6</v>
      </c>
      <c r="E12">
        <v>106</v>
      </c>
      <c r="F12">
        <f t="shared" si="0"/>
        <v>176.66666666666669</v>
      </c>
      <c r="G12" s="8"/>
      <c r="H12" s="8"/>
    </row>
    <row r="13" spans="2:8" x14ac:dyDescent="0.2">
      <c r="B13" s="27"/>
      <c r="C13" s="27">
        <v>2</v>
      </c>
      <c r="D13">
        <v>1.9999999999999948E-3</v>
      </c>
      <c r="E13">
        <v>2</v>
      </c>
      <c r="F13">
        <f t="shared" si="0"/>
        <v>1000.0000000000026</v>
      </c>
      <c r="G13" s="8"/>
      <c r="H13" s="8"/>
    </row>
    <row r="14" spans="2:8" x14ac:dyDescent="0.2">
      <c r="B14" s="27"/>
      <c r="C14" s="27"/>
      <c r="D14">
        <v>0.505</v>
      </c>
      <c r="E14">
        <v>102</v>
      </c>
      <c r="F14">
        <f t="shared" si="0"/>
        <v>201.98019801980197</v>
      </c>
      <c r="G14" s="8"/>
      <c r="H14" s="8"/>
    </row>
    <row r="15" spans="2:8" x14ac:dyDescent="0.2">
      <c r="B15" s="27"/>
      <c r="C15" s="27"/>
      <c r="D15">
        <v>0.55299999999999994</v>
      </c>
      <c r="E15">
        <v>113</v>
      </c>
      <c r="F15">
        <f t="shared" si="0"/>
        <v>204.33996383363476</v>
      </c>
      <c r="G15" s="8"/>
      <c r="H15" s="8"/>
    </row>
    <row r="16" spans="2:8" x14ac:dyDescent="0.2">
      <c r="B16" s="27"/>
      <c r="C16" s="27">
        <v>5</v>
      </c>
      <c r="D16">
        <v>2.9999999999999957E-3</v>
      </c>
      <c r="E16">
        <v>6</v>
      </c>
      <c r="G16" s="8"/>
      <c r="H16" s="8"/>
    </row>
    <row r="17" spans="2:8" x14ac:dyDescent="0.2">
      <c r="B17" s="27"/>
      <c r="C17" s="27"/>
      <c r="D17">
        <v>0.56299999999999994</v>
      </c>
      <c r="E17">
        <v>102</v>
      </c>
      <c r="F17">
        <f t="shared" si="0"/>
        <v>181.17229129662525</v>
      </c>
      <c r="G17" s="8"/>
      <c r="H17" s="8"/>
    </row>
    <row r="18" spans="2:8" x14ac:dyDescent="0.2">
      <c r="B18" s="27"/>
      <c r="C18" s="27"/>
      <c r="D18">
        <v>0.51500000000000001</v>
      </c>
      <c r="E18">
        <v>96</v>
      </c>
      <c r="F18">
        <f t="shared" si="0"/>
        <v>186.40776699029126</v>
      </c>
      <c r="G18" s="8"/>
      <c r="H18" s="8"/>
    </row>
    <row r="19" spans="2:8" x14ac:dyDescent="0.2">
      <c r="B19" s="27"/>
      <c r="C19" s="27">
        <v>10</v>
      </c>
      <c r="D19">
        <v>1.9999999999999948E-3</v>
      </c>
      <c r="E19">
        <v>4</v>
      </c>
      <c r="G19" s="8"/>
      <c r="H19" s="8"/>
    </row>
    <row r="20" spans="2:8" x14ac:dyDescent="0.2">
      <c r="B20" s="27"/>
      <c r="C20" s="27"/>
      <c r="D20">
        <v>0.54399999999999993</v>
      </c>
      <c r="E20">
        <v>99</v>
      </c>
      <c r="F20">
        <f t="shared" si="0"/>
        <v>181.98529411764707</v>
      </c>
      <c r="G20" s="8"/>
      <c r="H20" s="8"/>
    </row>
    <row r="21" spans="2:8" x14ac:dyDescent="0.2">
      <c r="B21" s="27"/>
      <c r="C21" s="27"/>
      <c r="D21">
        <v>0.44899999999999995</v>
      </c>
      <c r="E21">
        <v>90</v>
      </c>
      <c r="F21">
        <f t="shared" si="0"/>
        <v>200.445434298441</v>
      </c>
      <c r="G21" s="8"/>
      <c r="H21" s="8"/>
    </row>
    <row r="22" spans="2:8" x14ac:dyDescent="0.2">
      <c r="B22" s="27"/>
      <c r="C22" s="27">
        <v>20</v>
      </c>
      <c r="D22">
        <v>1.9999999999999948E-3</v>
      </c>
      <c r="E22">
        <v>0</v>
      </c>
      <c r="G22" s="8"/>
      <c r="H22" s="8"/>
    </row>
    <row r="23" spans="2:8" x14ac:dyDescent="0.2">
      <c r="B23" s="27"/>
      <c r="C23" s="27"/>
      <c r="D23">
        <v>0.52300000000000002</v>
      </c>
      <c r="E23">
        <v>92</v>
      </c>
      <c r="F23">
        <f t="shared" si="0"/>
        <v>175.90822179732314</v>
      </c>
      <c r="G23" s="8"/>
      <c r="H23" s="8"/>
    </row>
    <row r="24" spans="2:8" x14ac:dyDescent="0.2">
      <c r="B24" s="27"/>
      <c r="C24" s="27"/>
      <c r="D24">
        <v>0.51700000000000002</v>
      </c>
      <c r="E24">
        <v>92</v>
      </c>
      <c r="F24">
        <f t="shared" si="0"/>
        <v>177.94970986460348</v>
      </c>
      <c r="G24" s="8"/>
      <c r="H24" s="8"/>
    </row>
    <row r="25" spans="2:8" x14ac:dyDescent="0.2">
      <c r="B25" s="27"/>
      <c r="C25" s="27">
        <v>40</v>
      </c>
      <c r="D25">
        <v>3.9999999999999966E-3</v>
      </c>
      <c r="E25">
        <v>0</v>
      </c>
      <c r="G25" s="8"/>
      <c r="H25" s="8"/>
    </row>
    <row r="26" spans="2:8" x14ac:dyDescent="0.2">
      <c r="B26" s="27"/>
      <c r="C26" s="27"/>
      <c r="D26">
        <v>0.48899999999999999</v>
      </c>
      <c r="E26">
        <v>88</v>
      </c>
      <c r="F26">
        <f t="shared" si="0"/>
        <v>179.95910020449898</v>
      </c>
      <c r="G26" s="8"/>
      <c r="H26" s="8"/>
    </row>
    <row r="27" spans="2:8" x14ac:dyDescent="0.2">
      <c r="B27" s="27"/>
      <c r="C27" s="27"/>
      <c r="D27">
        <v>0.52799999999999991</v>
      </c>
      <c r="E27">
        <v>80</v>
      </c>
      <c r="F27">
        <f t="shared" ref="F27:F58" si="1">E27/D27</f>
        <v>151.51515151515153</v>
      </c>
      <c r="G27" s="8"/>
      <c r="H27" s="8"/>
    </row>
    <row r="28" spans="2:8" x14ac:dyDescent="0.2">
      <c r="B28" s="34" t="s">
        <v>111</v>
      </c>
      <c r="C28" s="27">
        <v>0</v>
      </c>
      <c r="D28">
        <v>0.53699999999999992</v>
      </c>
      <c r="E28">
        <v>15697</v>
      </c>
      <c r="F28">
        <f t="shared" si="1"/>
        <v>29230.912476722537</v>
      </c>
      <c r="G28" s="8"/>
      <c r="H28" s="8"/>
    </row>
    <row r="29" spans="2:8" x14ac:dyDescent="0.2">
      <c r="B29" s="34"/>
      <c r="C29" s="27"/>
      <c r="D29">
        <v>0.57999999999999996</v>
      </c>
      <c r="E29">
        <v>19768</v>
      </c>
      <c r="F29">
        <f t="shared" si="1"/>
        <v>34082.758620689659</v>
      </c>
      <c r="G29" s="8"/>
      <c r="H29" s="8"/>
    </row>
    <row r="30" spans="2:8" x14ac:dyDescent="0.2">
      <c r="B30" s="34"/>
      <c r="C30" s="27"/>
      <c r="D30">
        <v>0.53399999999999992</v>
      </c>
      <c r="E30">
        <v>15795</v>
      </c>
      <c r="F30">
        <f t="shared" si="1"/>
        <v>29578.651685393263</v>
      </c>
      <c r="G30" s="8"/>
      <c r="H30" s="8"/>
    </row>
    <row r="31" spans="2:8" x14ac:dyDescent="0.2">
      <c r="B31" s="34"/>
      <c r="C31" s="27">
        <v>0.5</v>
      </c>
      <c r="D31">
        <v>0.55199999999999994</v>
      </c>
      <c r="E31">
        <v>3913</v>
      </c>
      <c r="F31">
        <f t="shared" si="1"/>
        <v>7088.7681159420299</v>
      </c>
      <c r="G31" s="8"/>
      <c r="H31" s="8"/>
    </row>
    <row r="32" spans="2:8" x14ac:dyDescent="0.2">
      <c r="B32" s="34"/>
      <c r="C32" s="27"/>
      <c r="D32">
        <v>0.49</v>
      </c>
      <c r="E32">
        <v>2724</v>
      </c>
      <c r="F32">
        <f t="shared" si="1"/>
        <v>5559.1836734693879</v>
      </c>
      <c r="G32" s="8"/>
      <c r="H32" s="8"/>
    </row>
    <row r="33" spans="2:8" x14ac:dyDescent="0.2">
      <c r="B33" s="34"/>
      <c r="C33" s="27"/>
      <c r="D33">
        <v>0.49199999999999999</v>
      </c>
      <c r="E33">
        <v>3365</v>
      </c>
      <c r="F33">
        <f t="shared" si="1"/>
        <v>6839.4308943089436</v>
      </c>
      <c r="G33" s="8"/>
      <c r="H33" s="8"/>
    </row>
    <row r="34" spans="2:8" x14ac:dyDescent="0.2">
      <c r="B34" s="34"/>
      <c r="C34" s="27">
        <v>1</v>
      </c>
      <c r="D34">
        <v>0.51200000000000001</v>
      </c>
      <c r="E34">
        <v>3239</v>
      </c>
      <c r="F34">
        <f t="shared" si="1"/>
        <v>6326.171875</v>
      </c>
      <c r="G34" s="8"/>
      <c r="H34" s="8"/>
    </row>
    <row r="35" spans="2:8" x14ac:dyDescent="0.2">
      <c r="B35" s="34"/>
      <c r="C35" s="27"/>
      <c r="D35">
        <v>0.54899999999999993</v>
      </c>
      <c r="E35">
        <v>3646</v>
      </c>
      <c r="F35">
        <f t="shared" si="1"/>
        <v>6641.1657559198547</v>
      </c>
      <c r="G35" s="8"/>
      <c r="H35" s="8"/>
    </row>
    <row r="36" spans="2:8" x14ac:dyDescent="0.2">
      <c r="B36" s="34"/>
      <c r="C36" s="27"/>
      <c r="D36">
        <v>0.53899999999999992</v>
      </c>
      <c r="E36">
        <v>3652</v>
      </c>
      <c r="F36">
        <f t="shared" si="1"/>
        <v>6775.5102040816337</v>
      </c>
      <c r="G36" s="8"/>
      <c r="H36" s="8"/>
    </row>
    <row r="37" spans="2:8" x14ac:dyDescent="0.2">
      <c r="B37" s="34"/>
      <c r="C37" s="27">
        <v>2</v>
      </c>
      <c r="D37">
        <v>0.51300000000000001</v>
      </c>
      <c r="E37">
        <v>2258</v>
      </c>
      <c r="F37">
        <f t="shared" si="1"/>
        <v>4401.5594541910332</v>
      </c>
      <c r="G37" s="8"/>
      <c r="H37" s="8"/>
    </row>
    <row r="38" spans="2:8" x14ac:dyDescent="0.2">
      <c r="B38" s="34"/>
      <c r="C38" s="27"/>
      <c r="D38">
        <v>0.57599999999999996</v>
      </c>
      <c r="E38">
        <v>2769</v>
      </c>
      <c r="F38">
        <f t="shared" si="1"/>
        <v>4807.291666666667</v>
      </c>
      <c r="G38" s="8"/>
      <c r="H38" s="8"/>
    </row>
    <row r="39" spans="2:8" x14ac:dyDescent="0.2">
      <c r="B39" s="34"/>
      <c r="C39" s="27"/>
      <c r="D39">
        <v>0.55999999999999994</v>
      </c>
      <c r="E39">
        <v>2992</v>
      </c>
      <c r="F39">
        <f t="shared" si="1"/>
        <v>5342.8571428571431</v>
      </c>
      <c r="G39" s="8"/>
      <c r="H39" s="8"/>
    </row>
    <row r="40" spans="2:8" x14ac:dyDescent="0.2">
      <c r="B40" s="34"/>
      <c r="C40" s="27">
        <v>5</v>
      </c>
      <c r="D40">
        <v>0.55499999999999994</v>
      </c>
      <c r="E40">
        <v>1834</v>
      </c>
      <c r="F40">
        <f t="shared" si="1"/>
        <v>3304.5045045045049</v>
      </c>
      <c r="G40" s="8"/>
      <c r="H40" s="8"/>
    </row>
    <row r="41" spans="2:8" x14ac:dyDescent="0.2">
      <c r="B41" s="34"/>
      <c r="C41" s="27"/>
      <c r="D41">
        <v>0.56299999999999994</v>
      </c>
      <c r="E41">
        <v>1904</v>
      </c>
      <c r="F41">
        <f t="shared" si="1"/>
        <v>3381.8827708703379</v>
      </c>
      <c r="G41" s="8"/>
      <c r="H41" s="8"/>
    </row>
    <row r="42" spans="2:8" x14ac:dyDescent="0.2">
      <c r="B42" s="34"/>
      <c r="C42" s="27"/>
      <c r="D42">
        <v>0.57199999999999995</v>
      </c>
      <c r="E42">
        <v>2041</v>
      </c>
      <c r="F42">
        <f t="shared" si="1"/>
        <v>3568.1818181818185</v>
      </c>
      <c r="G42" s="8"/>
      <c r="H42" s="8"/>
    </row>
    <row r="43" spans="2:8" x14ac:dyDescent="0.2">
      <c r="B43" s="34"/>
      <c r="C43" s="27">
        <v>10</v>
      </c>
      <c r="D43">
        <v>0.54399999999999993</v>
      </c>
      <c r="E43">
        <v>1438</v>
      </c>
      <c r="F43">
        <f t="shared" si="1"/>
        <v>2643.382352941177</v>
      </c>
      <c r="G43" s="8"/>
      <c r="H43" s="8"/>
    </row>
    <row r="44" spans="2:8" x14ac:dyDescent="0.2">
      <c r="B44" s="34"/>
      <c r="C44" s="27"/>
      <c r="D44">
        <v>0.55899999999999994</v>
      </c>
      <c r="E44">
        <v>1455</v>
      </c>
      <c r="F44">
        <f t="shared" si="1"/>
        <v>2602.8622540250449</v>
      </c>
      <c r="G44" s="8"/>
      <c r="H44" s="8"/>
    </row>
    <row r="45" spans="2:8" x14ac:dyDescent="0.2">
      <c r="B45" s="34"/>
      <c r="C45" s="27"/>
      <c r="D45">
        <v>0.55099999999999993</v>
      </c>
      <c r="E45">
        <v>1616</v>
      </c>
      <c r="F45">
        <f t="shared" si="1"/>
        <v>2932.8493647912887</v>
      </c>
      <c r="G45" s="8"/>
      <c r="H45" s="8"/>
    </row>
    <row r="46" spans="2:8" x14ac:dyDescent="0.2">
      <c r="B46" s="34"/>
      <c r="C46" s="27">
        <v>20</v>
      </c>
      <c r="D46">
        <v>0.48899999999999999</v>
      </c>
      <c r="E46">
        <v>758</v>
      </c>
      <c r="F46">
        <f t="shared" si="1"/>
        <v>1550.1022494887525</v>
      </c>
      <c r="G46" s="8"/>
      <c r="H46" s="8"/>
    </row>
    <row r="47" spans="2:8" x14ac:dyDescent="0.2">
      <c r="B47" s="34"/>
      <c r="C47" s="27"/>
      <c r="D47">
        <v>0.55099999999999993</v>
      </c>
      <c r="E47">
        <v>1023</v>
      </c>
      <c r="F47">
        <f t="shared" si="1"/>
        <v>1856.624319419238</v>
      </c>
      <c r="G47" s="8"/>
      <c r="H47" s="8"/>
    </row>
    <row r="48" spans="2:8" x14ac:dyDescent="0.2">
      <c r="B48" s="34"/>
      <c r="C48" s="27"/>
      <c r="D48">
        <v>0.56299999999999994</v>
      </c>
      <c r="E48">
        <v>1171</v>
      </c>
      <c r="F48">
        <f t="shared" si="1"/>
        <v>2079.9289520426291</v>
      </c>
      <c r="G48" s="8"/>
      <c r="H48" s="8"/>
    </row>
    <row r="49" spans="2:8" x14ac:dyDescent="0.2">
      <c r="B49" s="34"/>
      <c r="C49" s="27">
        <v>40</v>
      </c>
      <c r="D49">
        <v>0.52</v>
      </c>
      <c r="E49">
        <v>618</v>
      </c>
      <c r="F49">
        <f t="shared" si="1"/>
        <v>1188.4615384615383</v>
      </c>
      <c r="G49" s="8"/>
      <c r="H49" s="8"/>
    </row>
    <row r="50" spans="2:8" x14ac:dyDescent="0.2">
      <c r="B50" s="34"/>
      <c r="C50" s="27"/>
      <c r="D50">
        <v>0.56699999999999995</v>
      </c>
      <c r="E50">
        <v>703</v>
      </c>
      <c r="F50">
        <f t="shared" si="1"/>
        <v>1239.8589065255733</v>
      </c>
      <c r="G50" s="8"/>
      <c r="H50" s="8"/>
    </row>
    <row r="51" spans="2:8" x14ac:dyDescent="0.2">
      <c r="B51" s="34"/>
      <c r="C51" s="27"/>
      <c r="D51">
        <v>0.53499999999999992</v>
      </c>
      <c r="E51">
        <v>590</v>
      </c>
      <c r="F51">
        <f t="shared" si="1"/>
        <v>1102.8037383177573</v>
      </c>
      <c r="G51" s="8"/>
      <c r="H51" s="8"/>
    </row>
    <row r="52" spans="2:8" x14ac:dyDescent="0.2">
      <c r="B52" s="27" t="s">
        <v>112</v>
      </c>
      <c r="C52" s="27">
        <v>0</v>
      </c>
      <c r="D52">
        <v>0.57699999999999996</v>
      </c>
      <c r="E52">
        <v>19038</v>
      </c>
      <c r="F52">
        <f t="shared" si="1"/>
        <v>32994.800693240904</v>
      </c>
      <c r="G52" s="8"/>
      <c r="H52" s="8"/>
    </row>
    <row r="53" spans="2:8" x14ac:dyDescent="0.2">
      <c r="B53" s="27"/>
      <c r="C53" s="27"/>
      <c r="D53">
        <v>0.57499999999999996</v>
      </c>
      <c r="E53">
        <v>19424</v>
      </c>
      <c r="F53">
        <f t="shared" si="1"/>
        <v>33780.869565217392</v>
      </c>
      <c r="G53" s="8"/>
      <c r="H53" s="8"/>
    </row>
    <row r="54" spans="2:8" x14ac:dyDescent="0.2">
      <c r="B54" s="27"/>
      <c r="C54" s="27"/>
      <c r="D54">
        <v>0.54699999999999993</v>
      </c>
      <c r="E54">
        <v>14842</v>
      </c>
      <c r="F54">
        <f t="shared" si="1"/>
        <v>27133.455210237662</v>
      </c>
      <c r="G54" s="8"/>
      <c r="H54" s="8"/>
    </row>
    <row r="55" spans="2:8" x14ac:dyDescent="0.2">
      <c r="B55" s="27"/>
      <c r="C55" s="27">
        <v>0.5</v>
      </c>
      <c r="D55">
        <v>0.55499999999999994</v>
      </c>
      <c r="E55">
        <v>10264</v>
      </c>
      <c r="F55">
        <f t="shared" si="1"/>
        <v>18493.693693693695</v>
      </c>
      <c r="G55" s="8"/>
      <c r="H55" s="8"/>
    </row>
    <row r="56" spans="2:8" x14ac:dyDescent="0.2">
      <c r="B56" s="27"/>
      <c r="C56" s="27"/>
      <c r="D56">
        <v>0.58899999999999997</v>
      </c>
      <c r="E56">
        <v>11017</v>
      </c>
      <c r="F56">
        <f t="shared" si="1"/>
        <v>18704.584040747031</v>
      </c>
      <c r="G56" s="8"/>
      <c r="H56" s="8"/>
    </row>
    <row r="57" spans="2:8" x14ac:dyDescent="0.2">
      <c r="B57" s="27"/>
      <c r="C57" s="27"/>
      <c r="D57">
        <v>0.55899999999999994</v>
      </c>
      <c r="E57">
        <v>10827</v>
      </c>
      <c r="F57">
        <f t="shared" si="1"/>
        <v>19368.51520572451</v>
      </c>
      <c r="G57" s="8"/>
      <c r="H57" s="8"/>
    </row>
    <row r="58" spans="2:8" x14ac:dyDescent="0.2">
      <c r="B58" s="27"/>
      <c r="C58" s="27">
        <v>1</v>
      </c>
      <c r="D58">
        <v>0.56199999999999994</v>
      </c>
      <c r="E58">
        <v>11473</v>
      </c>
      <c r="F58">
        <f t="shared" si="1"/>
        <v>20414.590747330963</v>
      </c>
      <c r="G58" s="8"/>
      <c r="H58" s="8"/>
    </row>
    <row r="59" spans="2:8" x14ac:dyDescent="0.2">
      <c r="B59" s="27"/>
      <c r="C59" s="27"/>
      <c r="D59">
        <v>0.501</v>
      </c>
      <c r="E59">
        <v>9364</v>
      </c>
      <c r="F59">
        <f t="shared" ref="F59:F90" si="2">E59/D59</f>
        <v>18690.618762475049</v>
      </c>
      <c r="G59" s="8"/>
      <c r="H59" s="8"/>
    </row>
    <row r="60" spans="2:8" x14ac:dyDescent="0.2">
      <c r="B60" s="27"/>
      <c r="C60" s="27"/>
      <c r="D60">
        <v>0.502</v>
      </c>
      <c r="E60">
        <v>10001</v>
      </c>
      <c r="F60">
        <f t="shared" si="2"/>
        <v>19922.310756972111</v>
      </c>
      <c r="G60" s="8"/>
      <c r="H60" s="8"/>
    </row>
    <row r="61" spans="2:8" x14ac:dyDescent="0.2">
      <c r="B61" s="27"/>
      <c r="C61" s="27">
        <v>2</v>
      </c>
      <c r="D61">
        <v>0.48799999999999999</v>
      </c>
      <c r="E61">
        <v>6914</v>
      </c>
      <c r="F61">
        <f t="shared" si="2"/>
        <v>14168.032786885246</v>
      </c>
      <c r="G61" s="8"/>
      <c r="H61" s="8"/>
    </row>
    <row r="62" spans="2:8" x14ac:dyDescent="0.2">
      <c r="B62" s="27"/>
      <c r="C62" s="27"/>
      <c r="D62">
        <v>0.42300000000000004</v>
      </c>
      <c r="E62">
        <v>6380</v>
      </c>
      <c r="F62">
        <f t="shared" si="2"/>
        <v>15082.742316784868</v>
      </c>
      <c r="G62" s="8"/>
      <c r="H62" s="8"/>
    </row>
    <row r="63" spans="2:8" x14ac:dyDescent="0.2">
      <c r="B63" s="27"/>
      <c r="C63" s="27"/>
      <c r="D63">
        <v>0.39700000000000002</v>
      </c>
      <c r="E63">
        <v>6262</v>
      </c>
      <c r="F63">
        <f t="shared" si="2"/>
        <v>15773.29974811083</v>
      </c>
      <c r="G63" s="8"/>
      <c r="H63" s="8"/>
    </row>
    <row r="64" spans="2:8" x14ac:dyDescent="0.2">
      <c r="B64" s="27"/>
      <c r="C64" s="27">
        <v>5</v>
      </c>
      <c r="D64">
        <v>0.45399999999999996</v>
      </c>
      <c r="E64">
        <v>4239</v>
      </c>
      <c r="F64">
        <f t="shared" si="2"/>
        <v>9337.004405286345</v>
      </c>
      <c r="G64" s="8"/>
      <c r="H64" s="8"/>
    </row>
    <row r="65" spans="2:8" x14ac:dyDescent="0.2">
      <c r="B65" s="27"/>
      <c r="C65" s="27"/>
      <c r="D65">
        <v>0.57499999999999996</v>
      </c>
      <c r="E65">
        <v>8315</v>
      </c>
      <c r="F65">
        <f t="shared" si="2"/>
        <v>14460.869565217392</v>
      </c>
      <c r="G65" s="8"/>
      <c r="H65" s="8"/>
    </row>
    <row r="66" spans="2:8" x14ac:dyDescent="0.2">
      <c r="B66" s="27"/>
      <c r="C66" s="27"/>
      <c r="D66">
        <v>0.55899999999999994</v>
      </c>
      <c r="E66">
        <v>9003</v>
      </c>
      <c r="F66">
        <f t="shared" si="2"/>
        <v>16105.545617173526</v>
      </c>
      <c r="G66" s="8"/>
      <c r="H66" s="8"/>
    </row>
    <row r="67" spans="2:8" x14ac:dyDescent="0.2">
      <c r="B67" s="27"/>
      <c r="C67" s="27">
        <v>10</v>
      </c>
      <c r="D67">
        <v>0.50700000000000001</v>
      </c>
      <c r="E67">
        <v>6378</v>
      </c>
      <c r="F67">
        <f t="shared" si="2"/>
        <v>12579.881656804733</v>
      </c>
      <c r="G67" s="8"/>
      <c r="H67" s="8"/>
    </row>
    <row r="68" spans="2:8" x14ac:dyDescent="0.2">
      <c r="B68" s="27"/>
      <c r="C68" s="27"/>
      <c r="D68">
        <v>0.57499999999999996</v>
      </c>
      <c r="E68">
        <v>7042</v>
      </c>
      <c r="F68">
        <f t="shared" si="2"/>
        <v>12246.956521739132</v>
      </c>
      <c r="G68" s="8"/>
      <c r="H68" s="8"/>
    </row>
    <row r="69" spans="2:8" x14ac:dyDescent="0.2">
      <c r="B69" s="27"/>
      <c r="C69" s="27"/>
      <c r="D69">
        <v>0.54799999999999993</v>
      </c>
      <c r="E69">
        <v>7306</v>
      </c>
      <c r="F69">
        <f t="shared" si="2"/>
        <v>13332.116788321169</v>
      </c>
      <c r="G69" s="8"/>
      <c r="H69" s="8"/>
    </row>
    <row r="70" spans="2:8" x14ac:dyDescent="0.2">
      <c r="B70" s="27"/>
      <c r="C70" s="27">
        <v>20</v>
      </c>
      <c r="D70">
        <v>0.52100000000000002</v>
      </c>
      <c r="E70">
        <v>4649</v>
      </c>
      <c r="F70">
        <f t="shared" si="2"/>
        <v>8923.2245681381955</v>
      </c>
      <c r="G70" s="8"/>
      <c r="H70" s="8"/>
    </row>
    <row r="71" spans="2:8" x14ac:dyDescent="0.2">
      <c r="B71" s="27"/>
      <c r="C71" s="27"/>
      <c r="D71">
        <v>0.496</v>
      </c>
      <c r="E71">
        <v>3224</v>
      </c>
      <c r="F71">
        <f t="shared" si="2"/>
        <v>6500</v>
      </c>
      <c r="G71" s="8"/>
      <c r="H71" s="8"/>
    </row>
    <row r="72" spans="2:8" x14ac:dyDescent="0.2">
      <c r="B72" s="27"/>
      <c r="C72" s="27"/>
      <c r="D72">
        <v>0.55299999999999994</v>
      </c>
      <c r="E72">
        <v>5554</v>
      </c>
      <c r="F72">
        <f t="shared" si="2"/>
        <v>10043.399638336348</v>
      </c>
      <c r="G72" s="8"/>
      <c r="H72" s="8"/>
    </row>
    <row r="73" spans="2:8" x14ac:dyDescent="0.2">
      <c r="B73" s="27"/>
      <c r="C73" s="27">
        <v>40</v>
      </c>
      <c r="D73">
        <v>0.52100000000000002</v>
      </c>
      <c r="E73">
        <v>2925</v>
      </c>
      <c r="F73">
        <f t="shared" si="2"/>
        <v>5614.2034548944339</v>
      </c>
      <c r="G73" s="8"/>
      <c r="H73" s="8"/>
    </row>
    <row r="74" spans="2:8" x14ac:dyDescent="0.2">
      <c r="B74" s="27"/>
      <c r="C74" s="27"/>
      <c r="D74">
        <v>0.47799999999999998</v>
      </c>
      <c r="E74">
        <v>2370</v>
      </c>
      <c r="F74">
        <f t="shared" si="2"/>
        <v>4958.1589958159002</v>
      </c>
      <c r="G74" s="8"/>
      <c r="H74" s="8"/>
    </row>
    <row r="75" spans="2:8" x14ac:dyDescent="0.2">
      <c r="B75" s="27"/>
      <c r="C75" s="27"/>
      <c r="D75">
        <v>0.50800000000000001</v>
      </c>
      <c r="E75">
        <v>2665</v>
      </c>
      <c r="F75">
        <f t="shared" si="2"/>
        <v>5246.0629921259842</v>
      </c>
      <c r="G75" s="8"/>
      <c r="H75" s="8"/>
    </row>
    <row r="76" spans="2:8" x14ac:dyDescent="0.2">
      <c r="B76" s="27" t="s">
        <v>113</v>
      </c>
      <c r="C76" s="27">
        <v>0</v>
      </c>
      <c r="D76">
        <v>0.55099999999999993</v>
      </c>
      <c r="E76">
        <v>16210</v>
      </c>
      <c r="F76">
        <f t="shared" si="2"/>
        <v>29419.237749546282</v>
      </c>
      <c r="G76" s="8"/>
      <c r="H76" s="8"/>
    </row>
    <row r="77" spans="2:8" x14ac:dyDescent="0.2">
      <c r="B77" s="27"/>
      <c r="C77" s="27"/>
      <c r="D77">
        <v>0.56299999999999994</v>
      </c>
      <c r="E77">
        <v>17041</v>
      </c>
      <c r="F77">
        <f t="shared" si="2"/>
        <v>30268.20603907638</v>
      </c>
      <c r="G77" s="8"/>
      <c r="H77" s="8"/>
    </row>
    <row r="78" spans="2:8" x14ac:dyDescent="0.2">
      <c r="B78" s="27"/>
      <c r="C78" s="27"/>
      <c r="D78">
        <v>0.56999999999999995</v>
      </c>
      <c r="E78">
        <v>19420</v>
      </c>
      <c r="F78">
        <f t="shared" si="2"/>
        <v>34070.175438596496</v>
      </c>
      <c r="G78" s="8"/>
      <c r="H78" s="8"/>
    </row>
    <row r="79" spans="2:8" x14ac:dyDescent="0.2">
      <c r="B79" s="27"/>
      <c r="C79" s="27">
        <v>0.5</v>
      </c>
      <c r="D79">
        <v>0.54999999999999993</v>
      </c>
      <c r="E79">
        <v>5786</v>
      </c>
      <c r="F79">
        <f t="shared" si="2"/>
        <v>10520.000000000002</v>
      </c>
      <c r="G79" s="8"/>
      <c r="H79" s="8"/>
    </row>
    <row r="80" spans="2:8" x14ac:dyDescent="0.2">
      <c r="B80" s="27"/>
      <c r="C80" s="27"/>
      <c r="D80">
        <v>0.52</v>
      </c>
      <c r="E80">
        <v>3761</v>
      </c>
      <c r="F80">
        <f t="shared" si="2"/>
        <v>7232.6923076923076</v>
      </c>
      <c r="G80" s="8"/>
      <c r="H80" s="8"/>
    </row>
    <row r="81" spans="2:8" x14ac:dyDescent="0.2">
      <c r="B81" s="27"/>
      <c r="C81" s="27"/>
      <c r="D81">
        <v>0.498</v>
      </c>
      <c r="E81">
        <v>3763</v>
      </c>
      <c r="F81">
        <f t="shared" si="2"/>
        <v>7556.2248995983937</v>
      </c>
      <c r="G81" s="8"/>
      <c r="H81" s="8"/>
    </row>
    <row r="82" spans="2:8" x14ac:dyDescent="0.2">
      <c r="B82" s="27"/>
      <c r="C82" s="27">
        <v>1</v>
      </c>
      <c r="D82">
        <v>0.52600000000000002</v>
      </c>
      <c r="E82">
        <v>5163</v>
      </c>
      <c r="F82">
        <f t="shared" si="2"/>
        <v>9815.5893536121675</v>
      </c>
      <c r="G82" s="8"/>
      <c r="H82" s="8"/>
    </row>
    <row r="83" spans="2:8" x14ac:dyDescent="0.2">
      <c r="B83" s="27"/>
      <c r="C83" s="27"/>
      <c r="D83">
        <v>0.57399999999999995</v>
      </c>
      <c r="E83">
        <v>5746</v>
      </c>
      <c r="F83">
        <f t="shared" si="2"/>
        <v>10010.452961672474</v>
      </c>
      <c r="G83" s="8"/>
      <c r="H83" s="8"/>
    </row>
    <row r="84" spans="2:8" x14ac:dyDescent="0.2">
      <c r="B84" s="27"/>
      <c r="C84" s="27"/>
      <c r="D84">
        <v>0.55999999999999994</v>
      </c>
      <c r="E84">
        <v>5503</v>
      </c>
      <c r="F84">
        <f t="shared" si="2"/>
        <v>9826.7857142857156</v>
      </c>
      <c r="G84" s="8"/>
      <c r="H84" s="8"/>
    </row>
    <row r="85" spans="2:8" x14ac:dyDescent="0.2">
      <c r="B85" s="27"/>
      <c r="C85" s="27">
        <v>2</v>
      </c>
      <c r="D85">
        <v>0.59299999999999997</v>
      </c>
      <c r="E85">
        <v>4717</v>
      </c>
      <c r="F85">
        <f t="shared" si="2"/>
        <v>7954.4688026981457</v>
      </c>
      <c r="G85" s="8"/>
      <c r="H85" s="8"/>
    </row>
    <row r="86" spans="2:8" x14ac:dyDescent="0.2">
      <c r="B86" s="27"/>
      <c r="C86" s="27"/>
      <c r="D86">
        <v>0.59599999999999997</v>
      </c>
      <c r="E86">
        <v>4910</v>
      </c>
      <c r="F86">
        <f t="shared" si="2"/>
        <v>8238.2550335570468</v>
      </c>
      <c r="G86" s="8"/>
      <c r="H86" s="8"/>
    </row>
    <row r="87" spans="2:8" x14ac:dyDescent="0.2">
      <c r="B87" s="27"/>
      <c r="C87" s="27"/>
      <c r="D87">
        <v>0.54599999999999993</v>
      </c>
      <c r="E87">
        <v>3532</v>
      </c>
      <c r="F87">
        <f t="shared" si="2"/>
        <v>6468.8644688644699</v>
      </c>
      <c r="G87" s="8"/>
      <c r="H87" s="8"/>
    </row>
    <row r="88" spans="2:8" x14ac:dyDescent="0.2">
      <c r="B88" s="27"/>
      <c r="C88" s="27">
        <v>5</v>
      </c>
      <c r="D88">
        <v>0.55199999999999994</v>
      </c>
      <c r="E88">
        <v>3423</v>
      </c>
      <c r="F88">
        <f t="shared" si="2"/>
        <v>6201.0869565217399</v>
      </c>
      <c r="G88" s="8"/>
      <c r="H88" s="8"/>
    </row>
    <row r="89" spans="2:8" x14ac:dyDescent="0.2">
      <c r="B89" s="27"/>
      <c r="C89" s="27"/>
      <c r="D89">
        <v>0.51400000000000001</v>
      </c>
      <c r="E89">
        <v>2099</v>
      </c>
      <c r="F89">
        <f t="shared" si="2"/>
        <v>4083.6575875486378</v>
      </c>
      <c r="G89" s="8"/>
      <c r="H89" s="8"/>
    </row>
    <row r="90" spans="2:8" x14ac:dyDescent="0.2">
      <c r="B90" s="27"/>
      <c r="C90" s="27"/>
      <c r="D90">
        <v>0.59399999999999997</v>
      </c>
      <c r="E90">
        <v>3687</v>
      </c>
      <c r="F90">
        <f t="shared" si="2"/>
        <v>6207.0707070707076</v>
      </c>
      <c r="G90" s="8"/>
      <c r="H90" s="8"/>
    </row>
    <row r="91" spans="2:8" x14ac:dyDescent="0.2">
      <c r="B91" s="27"/>
      <c r="C91" s="27">
        <v>10</v>
      </c>
      <c r="D91">
        <v>0.57099999999999995</v>
      </c>
      <c r="E91">
        <v>2424</v>
      </c>
      <c r="F91">
        <f t="shared" ref="F91:F117" si="3">E91/D91</f>
        <v>4245.1838879159377</v>
      </c>
      <c r="G91" s="8"/>
      <c r="H91" s="8"/>
    </row>
    <row r="92" spans="2:8" x14ac:dyDescent="0.2">
      <c r="B92" s="27"/>
      <c r="C92" s="27"/>
      <c r="D92">
        <v>0.58199999999999996</v>
      </c>
      <c r="E92">
        <v>2497</v>
      </c>
      <c r="F92">
        <f t="shared" si="3"/>
        <v>4290.3780068728529</v>
      </c>
      <c r="G92" s="8"/>
      <c r="H92" s="8"/>
    </row>
    <row r="93" spans="2:8" x14ac:dyDescent="0.2">
      <c r="B93" s="27"/>
      <c r="C93" s="27"/>
      <c r="D93">
        <v>0.55399999999999994</v>
      </c>
      <c r="E93">
        <v>2754</v>
      </c>
      <c r="F93">
        <f t="shared" si="3"/>
        <v>4971.1191335740077</v>
      </c>
      <c r="G93" s="8"/>
      <c r="H93" s="8"/>
    </row>
    <row r="94" spans="2:8" x14ac:dyDescent="0.2">
      <c r="B94" s="27"/>
      <c r="C94" s="27">
        <v>20</v>
      </c>
      <c r="D94">
        <v>0.56199999999999994</v>
      </c>
      <c r="E94">
        <v>1597</v>
      </c>
      <c r="F94">
        <f t="shared" si="3"/>
        <v>2841.6370106761569</v>
      </c>
      <c r="G94" s="8"/>
      <c r="H94" s="8"/>
    </row>
    <row r="95" spans="2:8" x14ac:dyDescent="0.2">
      <c r="B95" s="27"/>
      <c r="C95" s="27"/>
      <c r="D95">
        <v>0.58799999999999997</v>
      </c>
      <c r="E95">
        <v>1692</v>
      </c>
      <c r="F95">
        <f t="shared" si="3"/>
        <v>2877.5510204081634</v>
      </c>
      <c r="G95" s="8"/>
      <c r="H95" s="8"/>
    </row>
    <row r="96" spans="2:8" x14ac:dyDescent="0.2">
      <c r="B96" s="27"/>
      <c r="C96" s="27"/>
      <c r="D96">
        <v>0.56199999999999994</v>
      </c>
      <c r="E96">
        <v>1688</v>
      </c>
      <c r="F96">
        <f t="shared" si="3"/>
        <v>3003.5587188612103</v>
      </c>
      <c r="G96" s="8"/>
      <c r="H96" s="8"/>
    </row>
    <row r="97" spans="2:8" x14ac:dyDescent="0.2">
      <c r="B97" s="27"/>
      <c r="C97" s="27">
        <v>40</v>
      </c>
      <c r="D97">
        <v>0.55999999999999994</v>
      </c>
      <c r="E97">
        <v>1029</v>
      </c>
      <c r="F97">
        <f t="shared" si="3"/>
        <v>1837.5000000000002</v>
      </c>
      <c r="G97" s="8"/>
      <c r="H97" s="8"/>
    </row>
    <row r="98" spans="2:8" x14ac:dyDescent="0.2">
      <c r="B98" s="27"/>
      <c r="C98" s="27"/>
      <c r="D98">
        <v>0.56599999999999995</v>
      </c>
      <c r="E98">
        <v>1002</v>
      </c>
      <c r="F98">
        <f t="shared" si="3"/>
        <v>1770.3180212014136</v>
      </c>
      <c r="G98" s="8"/>
      <c r="H98" s="8"/>
    </row>
    <row r="99" spans="2:8" x14ac:dyDescent="0.2">
      <c r="B99" s="27"/>
      <c r="C99" s="27"/>
      <c r="D99">
        <v>0.59199999999999997</v>
      </c>
      <c r="E99">
        <v>1126</v>
      </c>
      <c r="F99">
        <f t="shared" si="3"/>
        <v>1902.0270270270271</v>
      </c>
      <c r="G99" s="8"/>
      <c r="H99" s="8"/>
    </row>
    <row r="100" spans="2:8" x14ac:dyDescent="0.2">
      <c r="B100" s="27" t="s">
        <v>114</v>
      </c>
      <c r="C100" s="27">
        <v>0</v>
      </c>
      <c r="D100">
        <v>0.55599999999999994</v>
      </c>
      <c r="E100">
        <v>33140</v>
      </c>
      <c r="F100">
        <f t="shared" si="3"/>
        <v>59604.316546762595</v>
      </c>
      <c r="G100" s="8"/>
      <c r="H100" s="8"/>
    </row>
    <row r="101" spans="2:8" x14ac:dyDescent="0.2">
      <c r="B101" s="27"/>
      <c r="C101" s="27"/>
      <c r="D101">
        <v>0.57299999999999995</v>
      </c>
      <c r="E101">
        <v>37886</v>
      </c>
      <c r="F101">
        <f t="shared" si="3"/>
        <v>66118.673647469463</v>
      </c>
      <c r="G101" s="8"/>
      <c r="H101" s="8"/>
    </row>
    <row r="102" spans="2:8" x14ac:dyDescent="0.2">
      <c r="B102" s="27"/>
      <c r="C102" s="27"/>
      <c r="D102">
        <v>0.60199999999999998</v>
      </c>
      <c r="E102">
        <v>46149</v>
      </c>
      <c r="F102">
        <f t="shared" si="3"/>
        <v>76659.468438538213</v>
      </c>
      <c r="G102" s="8"/>
      <c r="H102" s="8"/>
    </row>
    <row r="103" spans="2:8" x14ac:dyDescent="0.2">
      <c r="B103" s="27"/>
      <c r="C103" s="27">
        <v>0.5</v>
      </c>
      <c r="D103">
        <v>0.52700000000000002</v>
      </c>
      <c r="E103">
        <v>34049</v>
      </c>
      <c r="F103">
        <f t="shared" si="3"/>
        <v>64609.108159392788</v>
      </c>
      <c r="G103" s="8"/>
      <c r="H103" s="8"/>
    </row>
    <row r="104" spans="2:8" x14ac:dyDescent="0.2">
      <c r="B104" s="27"/>
      <c r="C104" s="27"/>
      <c r="D104">
        <v>0.59099999999999997</v>
      </c>
      <c r="E104">
        <v>36561</v>
      </c>
      <c r="F104">
        <f t="shared" si="3"/>
        <v>61862.94416243655</v>
      </c>
      <c r="G104" s="8"/>
      <c r="H104" s="8"/>
    </row>
    <row r="105" spans="2:8" x14ac:dyDescent="0.2">
      <c r="B105" s="27"/>
      <c r="C105" s="27"/>
      <c r="D105">
        <v>0.505</v>
      </c>
      <c r="E105">
        <v>43226</v>
      </c>
      <c r="F105">
        <f t="shared" si="3"/>
        <v>85596.039603960395</v>
      </c>
      <c r="G105" s="8"/>
      <c r="H105" s="8"/>
    </row>
    <row r="106" spans="2:8" x14ac:dyDescent="0.2">
      <c r="B106" s="27"/>
      <c r="C106" s="27">
        <v>1</v>
      </c>
      <c r="D106">
        <v>0.53999999999999992</v>
      </c>
      <c r="E106">
        <v>45728</v>
      </c>
      <c r="F106">
        <f t="shared" si="3"/>
        <v>84681.481481481489</v>
      </c>
      <c r="G106" s="8"/>
      <c r="H106" s="8"/>
    </row>
    <row r="107" spans="2:8" x14ac:dyDescent="0.2">
      <c r="B107" s="27"/>
      <c r="C107" s="27"/>
      <c r="D107">
        <v>0.52899999999999991</v>
      </c>
      <c r="E107">
        <v>35431</v>
      </c>
      <c r="F107">
        <f t="shared" si="3"/>
        <v>66977.3156899811</v>
      </c>
      <c r="G107" s="8"/>
      <c r="H107" s="8"/>
    </row>
    <row r="108" spans="2:8" x14ac:dyDescent="0.2">
      <c r="B108" s="27"/>
      <c r="C108" s="27"/>
      <c r="D108">
        <v>0.251</v>
      </c>
      <c r="E108">
        <v>24844</v>
      </c>
      <c r="F108">
        <f t="shared" si="3"/>
        <v>98980.079681274903</v>
      </c>
      <c r="G108" s="8"/>
      <c r="H108" s="8"/>
    </row>
    <row r="109" spans="2:8" x14ac:dyDescent="0.2">
      <c r="B109" s="27"/>
      <c r="C109" s="27">
        <v>10</v>
      </c>
      <c r="D109">
        <v>0.54399999999999993</v>
      </c>
      <c r="E109">
        <v>48322</v>
      </c>
      <c r="F109">
        <f t="shared" si="3"/>
        <v>88827.205882352951</v>
      </c>
      <c r="G109" s="8"/>
      <c r="H109" s="8"/>
    </row>
    <row r="110" spans="2:8" x14ac:dyDescent="0.2">
      <c r="B110" s="27"/>
      <c r="C110" s="27"/>
      <c r="D110">
        <v>0.54899999999999993</v>
      </c>
      <c r="E110">
        <v>46379</v>
      </c>
      <c r="F110">
        <f t="shared" si="3"/>
        <v>84479.052823315127</v>
      </c>
      <c r="G110" s="8"/>
      <c r="H110" s="8"/>
    </row>
    <row r="111" spans="2:8" x14ac:dyDescent="0.2">
      <c r="B111" s="27"/>
      <c r="C111" s="27"/>
      <c r="D111">
        <v>0.17599999999999999</v>
      </c>
      <c r="E111">
        <v>15890</v>
      </c>
      <c r="F111">
        <f t="shared" si="3"/>
        <v>90284.090909090912</v>
      </c>
      <c r="G111" s="8"/>
      <c r="H111" s="8"/>
    </row>
    <row r="112" spans="2:8" x14ac:dyDescent="0.2">
      <c r="B112" s="27"/>
      <c r="C112" s="27">
        <v>20</v>
      </c>
      <c r="D112">
        <v>0.41000000000000003</v>
      </c>
      <c r="E112">
        <v>38158</v>
      </c>
      <c r="F112">
        <f t="shared" si="3"/>
        <v>93068.292682926825</v>
      </c>
      <c r="G112" s="8"/>
      <c r="H112" s="8"/>
    </row>
    <row r="113" spans="2:8" x14ac:dyDescent="0.2">
      <c r="B113" s="27"/>
      <c r="C113" s="27"/>
      <c r="D113">
        <v>0.47699999999999998</v>
      </c>
      <c r="E113">
        <v>39851</v>
      </c>
      <c r="F113">
        <f t="shared" si="3"/>
        <v>83545.073375262058</v>
      </c>
      <c r="G113" s="8"/>
      <c r="H113" s="8"/>
    </row>
    <row r="114" spans="2:8" x14ac:dyDescent="0.2">
      <c r="B114" s="27"/>
      <c r="C114" s="27"/>
      <c r="D114">
        <v>7.5999999999999998E-2</v>
      </c>
      <c r="E114">
        <v>7519</v>
      </c>
      <c r="F114">
        <f t="shared" si="3"/>
        <v>98934.210526315786</v>
      </c>
      <c r="G114" s="8"/>
      <c r="H114" s="8"/>
    </row>
    <row r="115" spans="2:8" x14ac:dyDescent="0.2">
      <c r="B115" s="27"/>
      <c r="C115" s="27">
        <v>40</v>
      </c>
      <c r="D115">
        <v>0.24600000000000002</v>
      </c>
      <c r="E115">
        <v>23456</v>
      </c>
      <c r="F115">
        <f t="shared" si="3"/>
        <v>95349.593495934954</v>
      </c>
      <c r="G115" s="8"/>
      <c r="H115" s="8"/>
    </row>
    <row r="116" spans="2:8" x14ac:dyDescent="0.2">
      <c r="B116" s="27"/>
      <c r="C116" s="27"/>
      <c r="D116">
        <v>0.34499999999999997</v>
      </c>
      <c r="E116">
        <v>32349</v>
      </c>
      <c r="F116">
        <f t="shared" si="3"/>
        <v>93765.217391304352</v>
      </c>
      <c r="G116" s="8"/>
      <c r="H116" s="8"/>
    </row>
    <row r="117" spans="2:8" x14ac:dyDescent="0.2">
      <c r="B117" s="27"/>
      <c r="C117" s="27"/>
      <c r="D117">
        <v>2.3999999999999994E-2</v>
      </c>
      <c r="E117">
        <v>1988</v>
      </c>
      <c r="F117">
        <f t="shared" si="3"/>
        <v>82833.333333333358</v>
      </c>
      <c r="G117" s="8"/>
      <c r="H117" s="8"/>
    </row>
    <row r="118" spans="2:8" x14ac:dyDescent="0.2">
      <c r="B118" s="8"/>
    </row>
    <row r="119" spans="2:8" x14ac:dyDescent="0.2">
      <c r="B119" s="8"/>
    </row>
    <row r="120" spans="2:8" x14ac:dyDescent="0.2">
      <c r="B120" s="8"/>
    </row>
    <row r="121" spans="2:8" x14ac:dyDescent="0.2">
      <c r="G121" s="8"/>
      <c r="H121" s="8"/>
    </row>
    <row r="122" spans="2:8" x14ac:dyDescent="0.2">
      <c r="G122" s="8"/>
      <c r="H122" s="8"/>
    </row>
    <row r="123" spans="2:8" x14ac:dyDescent="0.2">
      <c r="G123" s="8"/>
      <c r="H123" s="8"/>
    </row>
    <row r="124" spans="2:8" x14ac:dyDescent="0.2">
      <c r="G124" s="8"/>
      <c r="H124" s="8"/>
    </row>
    <row r="125" spans="2:8" x14ac:dyDescent="0.2">
      <c r="G125" s="8"/>
      <c r="H125" s="8"/>
    </row>
    <row r="126" spans="2:8" x14ac:dyDescent="0.2">
      <c r="G126" s="8"/>
      <c r="H126" s="8"/>
    </row>
    <row r="127" spans="2:8" x14ac:dyDescent="0.2">
      <c r="G127" s="8"/>
      <c r="H127" s="8"/>
    </row>
    <row r="128" spans="2:8" x14ac:dyDescent="0.2">
      <c r="G128" s="8"/>
      <c r="H128" s="8"/>
    </row>
    <row r="129" spans="7:8" x14ac:dyDescent="0.2">
      <c r="G129" s="8"/>
      <c r="H129" s="8"/>
    </row>
  </sheetData>
  <mergeCells count="43">
    <mergeCell ref="B4:B27"/>
    <mergeCell ref="C4:C6"/>
    <mergeCell ref="C7:C9"/>
    <mergeCell ref="C10:C12"/>
    <mergeCell ref="C13:C15"/>
    <mergeCell ref="C16:C18"/>
    <mergeCell ref="C19:C21"/>
    <mergeCell ref="C22:C24"/>
    <mergeCell ref="C25:C27"/>
    <mergeCell ref="B28:B51"/>
    <mergeCell ref="C28:C30"/>
    <mergeCell ref="C31:C33"/>
    <mergeCell ref="C34:C36"/>
    <mergeCell ref="C37:C39"/>
    <mergeCell ref="C40:C42"/>
    <mergeCell ref="C43:C45"/>
    <mergeCell ref="C46:C48"/>
    <mergeCell ref="C49:C51"/>
    <mergeCell ref="B52:B75"/>
    <mergeCell ref="C52:C54"/>
    <mergeCell ref="C55:C57"/>
    <mergeCell ref="C58:C60"/>
    <mergeCell ref="C61:C63"/>
    <mergeCell ref="C64:C66"/>
    <mergeCell ref="C67:C69"/>
    <mergeCell ref="C70:C72"/>
    <mergeCell ref="C73:C75"/>
    <mergeCell ref="C109:C111"/>
    <mergeCell ref="B100:B117"/>
    <mergeCell ref="B76:B99"/>
    <mergeCell ref="C76:C78"/>
    <mergeCell ref="C79:C81"/>
    <mergeCell ref="C82:C84"/>
    <mergeCell ref="C85:C87"/>
    <mergeCell ref="C88:C90"/>
    <mergeCell ref="C91:C93"/>
    <mergeCell ref="C94:C96"/>
    <mergeCell ref="C97:C99"/>
    <mergeCell ref="C100:C102"/>
    <mergeCell ref="C103:C105"/>
    <mergeCell ref="C106:C108"/>
    <mergeCell ref="C112:C114"/>
    <mergeCell ref="C115:C1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H150"/>
  <sheetViews>
    <sheetView workbookViewId="0">
      <selection activeCell="B1" sqref="B1"/>
    </sheetView>
  </sheetViews>
  <sheetFormatPr baseColWidth="10" defaultRowHeight="16" x14ac:dyDescent="0.2"/>
  <sheetData>
    <row r="1" spans="2:8" x14ac:dyDescent="0.2">
      <c r="B1" s="23" t="s">
        <v>128</v>
      </c>
    </row>
    <row r="3" spans="2:8" x14ac:dyDescent="0.2">
      <c r="B3" t="s">
        <v>39</v>
      </c>
      <c r="C3" t="s">
        <v>37</v>
      </c>
      <c r="D3" t="s">
        <v>3</v>
      </c>
      <c r="E3" t="s">
        <v>5</v>
      </c>
      <c r="F3" t="s">
        <v>2</v>
      </c>
      <c r="G3" s="8"/>
      <c r="H3" s="8"/>
    </row>
    <row r="4" spans="2:8" x14ac:dyDescent="0.2">
      <c r="B4" s="27" t="s">
        <v>106</v>
      </c>
      <c r="C4" s="27">
        <v>0</v>
      </c>
      <c r="D4">
        <v>0.59669900000000009</v>
      </c>
      <c r="E4">
        <v>0.41399999999999992</v>
      </c>
      <c r="F4">
        <f>E4/D4</f>
        <v>0.69381715069071648</v>
      </c>
      <c r="G4" s="8"/>
      <c r="H4" s="8"/>
    </row>
    <row r="5" spans="2:8" x14ac:dyDescent="0.2">
      <c r="B5" s="27"/>
      <c r="C5" s="27"/>
      <c r="D5">
        <v>0.59669900000000009</v>
      </c>
      <c r="E5">
        <v>0.35399999999999998</v>
      </c>
      <c r="F5">
        <f t="shared" ref="F5:F68" si="0">E5/D5</f>
        <v>0.5932639404456852</v>
      </c>
      <c r="G5" s="8"/>
      <c r="H5" s="8"/>
    </row>
    <row r="6" spans="2:8" x14ac:dyDescent="0.2">
      <c r="B6" s="27"/>
      <c r="C6" s="27"/>
      <c r="D6">
        <v>0.61159940000000002</v>
      </c>
      <c r="E6">
        <v>0.45799999999999996</v>
      </c>
      <c r="F6">
        <f t="shared" si="0"/>
        <v>0.74885619573858309</v>
      </c>
      <c r="G6" s="8"/>
      <c r="H6" s="8"/>
    </row>
    <row r="7" spans="2:8" x14ac:dyDescent="0.2">
      <c r="B7" s="27"/>
      <c r="C7" s="27">
        <v>1</v>
      </c>
      <c r="D7">
        <v>0.59173220000000004</v>
      </c>
      <c r="E7">
        <v>3.8000000000000006E-2</v>
      </c>
      <c r="F7">
        <f t="shared" si="0"/>
        <v>6.4218239264315857E-2</v>
      </c>
      <c r="G7" s="8"/>
      <c r="H7" s="8"/>
    </row>
    <row r="8" spans="2:8" x14ac:dyDescent="0.2">
      <c r="B8" s="27"/>
      <c r="C8" s="27"/>
      <c r="D8">
        <v>0.49984640000000002</v>
      </c>
      <c r="E8">
        <v>3.8000000000000006E-2</v>
      </c>
      <c r="F8">
        <f t="shared" si="0"/>
        <v>7.602335437446385E-2</v>
      </c>
      <c r="G8" s="8"/>
      <c r="H8" s="8"/>
    </row>
    <row r="9" spans="2:8" x14ac:dyDescent="0.2">
      <c r="B9" s="27"/>
      <c r="C9" s="27"/>
      <c r="D9">
        <v>0.57186500000000007</v>
      </c>
      <c r="E9">
        <v>3.8000000000000006E-2</v>
      </c>
      <c r="F9">
        <f t="shared" si="0"/>
        <v>6.6449249385781617E-2</v>
      </c>
      <c r="G9" s="8"/>
      <c r="H9" s="8"/>
    </row>
    <row r="10" spans="2:8" x14ac:dyDescent="0.2">
      <c r="B10" s="27"/>
      <c r="C10" s="27">
        <v>2</v>
      </c>
      <c r="D10">
        <v>0.55696460000000003</v>
      </c>
      <c r="E10">
        <v>8.0000000000000016E-2</v>
      </c>
      <c r="F10">
        <f t="shared" si="0"/>
        <v>0.14363569964769757</v>
      </c>
      <c r="G10" s="8"/>
      <c r="H10" s="8"/>
    </row>
    <row r="11" spans="2:8" x14ac:dyDescent="0.2">
      <c r="B11" s="27"/>
      <c r="C11" s="27"/>
      <c r="D11">
        <v>0.56938160000000004</v>
      </c>
      <c r="E11">
        <v>0.10200000000000001</v>
      </c>
      <c r="F11">
        <f t="shared" si="0"/>
        <v>0.17914172147466656</v>
      </c>
      <c r="G11" s="8"/>
      <c r="H11" s="8"/>
    </row>
    <row r="12" spans="2:8" x14ac:dyDescent="0.2">
      <c r="B12" s="27"/>
      <c r="C12" s="27"/>
      <c r="D12">
        <v>0.56689820000000002</v>
      </c>
      <c r="E12">
        <v>6.2E-2</v>
      </c>
      <c r="F12">
        <f t="shared" si="0"/>
        <v>0.10936707860423617</v>
      </c>
      <c r="G12" s="8"/>
      <c r="H12" s="8"/>
    </row>
    <row r="13" spans="2:8" x14ac:dyDescent="0.2">
      <c r="B13" s="27"/>
      <c r="C13" s="27">
        <v>5</v>
      </c>
      <c r="D13">
        <v>0.60663260000000008</v>
      </c>
      <c r="E13">
        <v>8.2000000000000017E-2</v>
      </c>
      <c r="F13">
        <f t="shared" si="0"/>
        <v>0.13517242561642748</v>
      </c>
      <c r="G13" s="8"/>
      <c r="H13" s="8"/>
    </row>
    <row r="14" spans="2:8" x14ac:dyDescent="0.2">
      <c r="B14" s="27"/>
      <c r="C14" s="27"/>
      <c r="D14">
        <v>0.57186500000000007</v>
      </c>
      <c r="E14">
        <v>5.2000000000000018E-2</v>
      </c>
      <c r="F14">
        <f t="shared" si="0"/>
        <v>9.0930551791069597E-2</v>
      </c>
      <c r="G14" s="8"/>
      <c r="H14" s="8"/>
    </row>
    <row r="15" spans="2:8" x14ac:dyDescent="0.2">
      <c r="B15" s="27"/>
      <c r="C15" s="27"/>
      <c r="D15">
        <v>0.58428200000000008</v>
      </c>
      <c r="E15">
        <v>5.0000000000000017E-2</v>
      </c>
      <c r="F15">
        <f t="shared" si="0"/>
        <v>8.5575116125432601E-2</v>
      </c>
      <c r="G15" s="8"/>
      <c r="H15" s="8"/>
    </row>
    <row r="16" spans="2:8" x14ac:dyDescent="0.2">
      <c r="B16" s="27"/>
      <c r="C16" s="27">
        <v>10</v>
      </c>
      <c r="D16">
        <v>0.59421560000000007</v>
      </c>
      <c r="E16">
        <v>2.0000000000000018E-2</v>
      </c>
      <c r="F16">
        <f t="shared" si="0"/>
        <v>3.3657817129001691E-2</v>
      </c>
      <c r="G16" s="8"/>
      <c r="H16" s="8"/>
    </row>
    <row r="17" spans="2:8" x14ac:dyDescent="0.2">
      <c r="B17" s="27"/>
      <c r="C17" s="27"/>
      <c r="D17">
        <v>0.53213060000000001</v>
      </c>
      <c r="E17">
        <v>4.0000000000000008E-2</v>
      </c>
      <c r="F17">
        <f t="shared" si="0"/>
        <v>7.5169516656249435E-2</v>
      </c>
      <c r="G17" s="8"/>
      <c r="H17" s="8"/>
    </row>
    <row r="18" spans="2:8" x14ac:dyDescent="0.2">
      <c r="B18" s="27"/>
      <c r="C18" s="27"/>
      <c r="D18">
        <v>0.54703100000000004</v>
      </c>
      <c r="E18">
        <v>3.8000000000000006E-2</v>
      </c>
      <c r="F18">
        <f t="shared" si="0"/>
        <v>6.9465898641941692E-2</v>
      </c>
      <c r="G18" s="8"/>
      <c r="H18" s="8"/>
    </row>
    <row r="19" spans="2:8" x14ac:dyDescent="0.2">
      <c r="B19" s="27"/>
      <c r="C19" s="27">
        <v>20</v>
      </c>
      <c r="D19">
        <v>0.48991280000000004</v>
      </c>
      <c r="E19">
        <v>8.0000000000000071E-3</v>
      </c>
      <c r="F19">
        <f t="shared" si="0"/>
        <v>1.6329436585449504E-2</v>
      </c>
      <c r="G19" s="8"/>
      <c r="H19" s="8"/>
    </row>
    <row r="20" spans="2:8" x14ac:dyDescent="0.2">
      <c r="B20" s="27"/>
      <c r="C20" s="27"/>
      <c r="D20">
        <v>0.51723019999999997</v>
      </c>
      <c r="E20">
        <v>2.0000000000000018E-2</v>
      </c>
      <c r="F20">
        <f t="shared" si="0"/>
        <v>3.8667502400285249E-2</v>
      </c>
      <c r="G20" s="8"/>
      <c r="H20" s="8"/>
    </row>
    <row r="21" spans="2:8" x14ac:dyDescent="0.2">
      <c r="B21" s="27"/>
      <c r="C21" s="27"/>
      <c r="D21">
        <v>0.55696460000000003</v>
      </c>
      <c r="E21">
        <v>6.0000000000000053E-3</v>
      </c>
      <c r="F21">
        <f t="shared" si="0"/>
        <v>1.0772677473577325E-2</v>
      </c>
      <c r="G21" s="8"/>
      <c r="H21" s="8"/>
    </row>
    <row r="22" spans="2:8" x14ac:dyDescent="0.2">
      <c r="B22" s="27" t="s">
        <v>107</v>
      </c>
      <c r="C22" s="27">
        <v>0</v>
      </c>
      <c r="D22">
        <v>0.61408280000000004</v>
      </c>
      <c r="E22">
        <v>0.46199999999999997</v>
      </c>
      <c r="F22">
        <f t="shared" si="0"/>
        <v>0.75234154091272376</v>
      </c>
      <c r="G22" s="8"/>
      <c r="H22" s="8"/>
    </row>
    <row r="23" spans="2:8" x14ac:dyDescent="0.2">
      <c r="B23" s="27"/>
      <c r="C23" s="27"/>
      <c r="D23">
        <v>0.64636700000000002</v>
      </c>
      <c r="E23">
        <v>0.38400000000000001</v>
      </c>
      <c r="F23">
        <f t="shared" si="0"/>
        <v>0.59408973539800147</v>
      </c>
      <c r="G23" s="8"/>
      <c r="H23" s="8"/>
    </row>
    <row r="24" spans="2:8" x14ac:dyDescent="0.2">
      <c r="B24" s="27"/>
      <c r="C24" s="27"/>
      <c r="D24">
        <v>0.6438836</v>
      </c>
      <c r="E24">
        <v>0.34399999999999997</v>
      </c>
      <c r="F24">
        <f t="shared" si="0"/>
        <v>0.53425805533795234</v>
      </c>
      <c r="G24" s="8"/>
      <c r="H24" s="8"/>
    </row>
    <row r="25" spans="2:8" x14ac:dyDescent="0.2">
      <c r="B25" s="27"/>
      <c r="C25" s="27">
        <v>1</v>
      </c>
      <c r="D25">
        <v>0.47252900000000003</v>
      </c>
      <c r="E25">
        <v>3.2000000000000001E-2</v>
      </c>
      <c r="F25">
        <f t="shared" si="0"/>
        <v>6.7720711321421545E-2</v>
      </c>
      <c r="G25" s="8"/>
      <c r="H25" s="8"/>
    </row>
    <row r="26" spans="2:8" x14ac:dyDescent="0.2">
      <c r="B26" s="27"/>
      <c r="C26" s="27"/>
      <c r="D26">
        <v>0.52716379999999996</v>
      </c>
      <c r="E26">
        <v>2.7999999999999997E-2</v>
      </c>
      <c r="F26">
        <f t="shared" si="0"/>
        <v>5.3114420982624373E-2</v>
      </c>
      <c r="G26" s="8"/>
      <c r="H26" s="8"/>
    </row>
    <row r="27" spans="2:8" x14ac:dyDescent="0.2">
      <c r="B27" s="27"/>
      <c r="C27" s="27"/>
      <c r="D27">
        <v>0.55448120000000001</v>
      </c>
      <c r="E27">
        <v>0.03</v>
      </c>
      <c r="F27">
        <f t="shared" si="0"/>
        <v>5.4104629697093426E-2</v>
      </c>
      <c r="G27" s="8"/>
      <c r="H27" s="8"/>
    </row>
    <row r="28" spans="2:8" x14ac:dyDescent="0.2">
      <c r="B28" s="27"/>
      <c r="C28" s="27">
        <v>2</v>
      </c>
      <c r="D28">
        <v>0.52219700000000002</v>
      </c>
      <c r="E28">
        <v>4.200000000000001E-2</v>
      </c>
      <c r="F28">
        <f t="shared" si="0"/>
        <v>8.0429416484583419E-2</v>
      </c>
      <c r="G28" s="8"/>
      <c r="H28" s="8"/>
    </row>
    <row r="29" spans="2:8" x14ac:dyDescent="0.2">
      <c r="B29" s="27"/>
      <c r="C29" s="27"/>
      <c r="D29">
        <v>0.58924880000000002</v>
      </c>
      <c r="E29">
        <v>2.3999999999999994E-2</v>
      </c>
      <c r="F29">
        <f t="shared" si="0"/>
        <v>4.0729824142195947E-2</v>
      </c>
      <c r="G29" s="8"/>
      <c r="H29" s="8"/>
    </row>
    <row r="30" spans="2:8" x14ac:dyDescent="0.2">
      <c r="B30" s="27"/>
      <c r="C30" s="27"/>
      <c r="D30">
        <v>0.5420642</v>
      </c>
      <c r="E30">
        <v>2.7999999999999997E-2</v>
      </c>
      <c r="F30">
        <f t="shared" si="0"/>
        <v>5.1654398132176961E-2</v>
      </c>
      <c r="G30" s="8"/>
      <c r="H30" s="8"/>
    </row>
    <row r="31" spans="2:8" x14ac:dyDescent="0.2">
      <c r="B31" s="27"/>
      <c r="C31" s="27">
        <v>5</v>
      </c>
      <c r="D31">
        <v>0.46259539999999999</v>
      </c>
      <c r="E31">
        <v>2.1999999999999992E-2</v>
      </c>
      <c r="F31">
        <f t="shared" si="0"/>
        <v>4.7557757816009391E-2</v>
      </c>
      <c r="G31" s="8"/>
      <c r="H31" s="8"/>
    </row>
    <row r="32" spans="2:8" x14ac:dyDescent="0.2">
      <c r="B32" s="27"/>
      <c r="C32" s="27"/>
      <c r="D32">
        <v>0.52964719999999998</v>
      </c>
      <c r="E32">
        <v>1.0000000000000009E-2</v>
      </c>
      <c r="F32">
        <f t="shared" si="0"/>
        <v>1.8880492524080198E-2</v>
      </c>
      <c r="G32" s="8"/>
      <c r="H32" s="8"/>
    </row>
    <row r="33" spans="2:8" x14ac:dyDescent="0.2">
      <c r="B33" s="27"/>
      <c r="C33" s="27"/>
      <c r="D33">
        <v>0.52964719999999998</v>
      </c>
      <c r="E33">
        <v>8.0000000000000071E-3</v>
      </c>
      <c r="F33">
        <f t="shared" si="0"/>
        <v>1.5104394019264158E-2</v>
      </c>
      <c r="G33" s="8"/>
      <c r="H33" s="8"/>
    </row>
    <row r="34" spans="2:8" x14ac:dyDescent="0.2">
      <c r="B34" s="27"/>
      <c r="C34" s="27">
        <v>10</v>
      </c>
      <c r="D34">
        <v>0.48246260000000002</v>
      </c>
      <c r="E34">
        <v>3.4000000000000002E-2</v>
      </c>
      <c r="F34">
        <f t="shared" si="0"/>
        <v>7.0471783719608522E-2</v>
      </c>
      <c r="G34" s="8"/>
      <c r="H34" s="8"/>
    </row>
    <row r="35" spans="2:8" x14ac:dyDescent="0.2">
      <c r="B35" s="27"/>
      <c r="C35" s="27"/>
      <c r="D35">
        <v>0.52716379999999996</v>
      </c>
      <c r="E35">
        <v>2.0000000000000018E-2</v>
      </c>
      <c r="F35">
        <f t="shared" si="0"/>
        <v>3.7938872130446021E-2</v>
      </c>
      <c r="G35" s="8"/>
      <c r="H35" s="8"/>
    </row>
    <row r="36" spans="2:8" x14ac:dyDescent="0.2">
      <c r="B36" s="27"/>
      <c r="C36" s="27"/>
      <c r="D36">
        <v>0.57683180000000001</v>
      </c>
      <c r="E36">
        <v>2.7999999999999997E-2</v>
      </c>
      <c r="F36">
        <f t="shared" si="0"/>
        <v>4.8541013168830145E-2</v>
      </c>
      <c r="G36" s="8"/>
      <c r="H36" s="8"/>
    </row>
    <row r="37" spans="2:8" x14ac:dyDescent="0.2">
      <c r="B37" s="27"/>
      <c r="C37" s="27">
        <v>20</v>
      </c>
      <c r="D37">
        <v>0.56689820000000002</v>
      </c>
      <c r="E37">
        <v>1.2000000000000011E-2</v>
      </c>
      <c r="F37">
        <f t="shared" si="0"/>
        <v>2.1167821665336053E-2</v>
      </c>
      <c r="G37" s="8"/>
      <c r="H37" s="8"/>
    </row>
    <row r="38" spans="2:8" x14ac:dyDescent="0.2">
      <c r="B38" s="27"/>
      <c r="C38" s="27"/>
      <c r="D38">
        <v>0.56441479999999999</v>
      </c>
      <c r="E38">
        <v>1.4000000000000012E-2</v>
      </c>
      <c r="F38">
        <f t="shared" si="0"/>
        <v>2.4804452328323092E-2</v>
      </c>
      <c r="G38" s="8"/>
      <c r="H38" s="8"/>
    </row>
    <row r="39" spans="2:8" x14ac:dyDescent="0.2">
      <c r="B39" s="27"/>
      <c r="C39" s="27"/>
      <c r="D39">
        <v>0.56193139999999997</v>
      </c>
      <c r="E39">
        <v>1.0000000000000009E-2</v>
      </c>
      <c r="F39">
        <f t="shared" si="0"/>
        <v>1.7795766529508778E-2</v>
      </c>
      <c r="G39" s="8"/>
      <c r="H39" s="8"/>
    </row>
    <row r="40" spans="2:8" x14ac:dyDescent="0.2">
      <c r="B40" s="27" t="s">
        <v>108</v>
      </c>
      <c r="C40" s="27">
        <v>0</v>
      </c>
      <c r="D40">
        <v>0.67865120000000001</v>
      </c>
      <c r="E40">
        <v>0.23</v>
      </c>
      <c r="F40">
        <f t="shared" si="0"/>
        <v>0.33890752716564859</v>
      </c>
      <c r="G40" s="8"/>
      <c r="H40" s="8"/>
    </row>
    <row r="41" spans="2:8" x14ac:dyDescent="0.2">
      <c r="B41" s="27"/>
      <c r="C41" s="27"/>
      <c r="D41">
        <v>0.65381719999999999</v>
      </c>
      <c r="E41">
        <v>0.30800000000000005</v>
      </c>
      <c r="F41">
        <f t="shared" si="0"/>
        <v>0.47107968404624423</v>
      </c>
      <c r="G41" s="8"/>
      <c r="H41" s="8"/>
    </row>
    <row r="42" spans="2:8" x14ac:dyDescent="0.2">
      <c r="B42" s="27"/>
      <c r="C42" s="27"/>
      <c r="D42">
        <v>0.65381719999999999</v>
      </c>
      <c r="E42">
        <v>0.33799999999999997</v>
      </c>
      <c r="F42">
        <f t="shared" si="0"/>
        <v>0.51696406885594315</v>
      </c>
      <c r="G42" s="8"/>
      <c r="H42" s="8"/>
    </row>
    <row r="43" spans="2:8" x14ac:dyDescent="0.2">
      <c r="B43" s="27"/>
      <c r="C43" s="27">
        <v>1</v>
      </c>
      <c r="D43">
        <v>0.62401640000000003</v>
      </c>
      <c r="E43">
        <v>5.0000000000000017E-2</v>
      </c>
      <c r="F43">
        <f t="shared" si="0"/>
        <v>8.0126099249955632E-2</v>
      </c>
      <c r="G43" s="8"/>
      <c r="H43" s="8"/>
    </row>
    <row r="44" spans="2:8" x14ac:dyDescent="0.2">
      <c r="B44" s="27"/>
      <c r="C44" s="27"/>
      <c r="D44">
        <v>0.64885040000000005</v>
      </c>
      <c r="E44">
        <v>4.200000000000001E-2</v>
      </c>
      <c r="F44">
        <f t="shared" si="0"/>
        <v>6.4729866853746265E-2</v>
      </c>
      <c r="G44" s="8"/>
      <c r="H44" s="8"/>
    </row>
    <row r="45" spans="2:8" x14ac:dyDescent="0.2">
      <c r="B45" s="27"/>
      <c r="C45" s="27"/>
      <c r="D45">
        <v>0.64885040000000005</v>
      </c>
      <c r="E45">
        <v>3.2000000000000001E-2</v>
      </c>
      <c r="F45">
        <f t="shared" si="0"/>
        <v>4.9317993793330475E-2</v>
      </c>
      <c r="G45" s="8"/>
      <c r="H45" s="8"/>
    </row>
    <row r="46" spans="2:8" x14ac:dyDescent="0.2">
      <c r="B46" s="27"/>
      <c r="C46" s="27">
        <v>2</v>
      </c>
      <c r="D46">
        <v>0.62153300000000011</v>
      </c>
      <c r="E46">
        <v>4.0000000000000008E-2</v>
      </c>
      <c r="F46">
        <f t="shared" si="0"/>
        <v>6.4357001156817098E-2</v>
      </c>
      <c r="G46" s="8"/>
      <c r="H46" s="8"/>
    </row>
    <row r="47" spans="2:8" x14ac:dyDescent="0.2">
      <c r="B47" s="27"/>
      <c r="C47" s="27"/>
      <c r="D47">
        <v>0.63891680000000006</v>
      </c>
      <c r="E47">
        <v>4.6000000000000013E-2</v>
      </c>
      <c r="F47">
        <f t="shared" si="0"/>
        <v>7.1996854676540059E-2</v>
      </c>
      <c r="G47" s="8"/>
      <c r="H47" s="8"/>
    </row>
    <row r="48" spans="2:8" x14ac:dyDescent="0.2">
      <c r="B48" s="27"/>
      <c r="C48" s="27"/>
      <c r="D48">
        <v>0.64885040000000005</v>
      </c>
      <c r="E48">
        <v>3.8000000000000006E-2</v>
      </c>
      <c r="F48">
        <f t="shared" si="0"/>
        <v>5.8565117629579951E-2</v>
      </c>
      <c r="G48" s="8"/>
      <c r="H48" s="8"/>
    </row>
    <row r="49" spans="2:8" x14ac:dyDescent="0.2">
      <c r="B49" s="27"/>
      <c r="C49" s="27">
        <v>5</v>
      </c>
      <c r="D49">
        <v>0.57683180000000001</v>
      </c>
      <c r="E49">
        <v>4.0000000000000036E-3</v>
      </c>
      <c r="F49">
        <f t="shared" si="0"/>
        <v>6.9344304526900279E-3</v>
      </c>
      <c r="G49" s="8"/>
      <c r="H49" s="8"/>
    </row>
    <row r="50" spans="2:8" x14ac:dyDescent="0.2">
      <c r="B50" s="27"/>
      <c r="C50" s="27"/>
      <c r="D50">
        <v>0.58924880000000002</v>
      </c>
      <c r="E50">
        <v>1.2000000000000011E-2</v>
      </c>
      <c r="F50">
        <f t="shared" si="0"/>
        <v>2.0364912071097998E-2</v>
      </c>
      <c r="G50" s="8"/>
      <c r="H50" s="8"/>
    </row>
    <row r="51" spans="2:8" x14ac:dyDescent="0.2">
      <c r="B51" s="27"/>
      <c r="C51" s="27"/>
      <c r="D51">
        <v>0.56193139999999997</v>
      </c>
      <c r="E51">
        <v>6.2E-2</v>
      </c>
      <c r="F51">
        <f t="shared" si="0"/>
        <v>0.11033375248295434</v>
      </c>
      <c r="G51" s="8"/>
      <c r="H51" s="8"/>
    </row>
    <row r="52" spans="2:8" x14ac:dyDescent="0.2">
      <c r="B52" s="27"/>
      <c r="C52" s="27">
        <v>10</v>
      </c>
      <c r="D52">
        <v>0.54951439999999996</v>
      </c>
      <c r="E52">
        <v>4.0000000000000008E-2</v>
      </c>
      <c r="F52">
        <f t="shared" si="0"/>
        <v>7.2791541040598776E-2</v>
      </c>
      <c r="G52" s="8"/>
      <c r="H52" s="8"/>
    </row>
    <row r="53" spans="2:8" x14ac:dyDescent="0.2">
      <c r="B53" s="27"/>
      <c r="C53" s="27"/>
      <c r="D53">
        <v>0.5420642</v>
      </c>
      <c r="E53">
        <v>3.6000000000000004E-2</v>
      </c>
      <c r="F53">
        <f t="shared" si="0"/>
        <v>6.6412797598513248E-2</v>
      </c>
      <c r="G53" s="8"/>
      <c r="H53" s="8"/>
    </row>
    <row r="54" spans="2:8" x14ac:dyDescent="0.2">
      <c r="B54" s="27"/>
      <c r="C54" s="27"/>
      <c r="D54">
        <v>0.57683180000000001</v>
      </c>
      <c r="E54">
        <v>2.7999999999999997E-2</v>
      </c>
      <c r="F54">
        <f t="shared" si="0"/>
        <v>4.8541013168830145E-2</v>
      </c>
      <c r="G54" s="8"/>
      <c r="H54" s="8"/>
    </row>
    <row r="55" spans="2:8" x14ac:dyDescent="0.2">
      <c r="B55" s="27"/>
      <c r="C55" s="27">
        <v>20</v>
      </c>
      <c r="D55">
        <v>0.5420642</v>
      </c>
      <c r="E55">
        <v>1.6000000000000014E-2</v>
      </c>
      <c r="F55">
        <f t="shared" si="0"/>
        <v>2.9516798932672578E-2</v>
      </c>
      <c r="G55" s="8"/>
      <c r="H55" s="8"/>
    </row>
    <row r="56" spans="2:8" x14ac:dyDescent="0.2">
      <c r="B56" s="27"/>
      <c r="C56" s="27"/>
      <c r="D56">
        <v>0.54454760000000002</v>
      </c>
      <c r="E56">
        <v>3.8000000000000006E-2</v>
      </c>
      <c r="F56">
        <f t="shared" si="0"/>
        <v>6.9782696682530607E-2</v>
      </c>
      <c r="G56" s="8"/>
      <c r="H56" s="8"/>
    </row>
    <row r="57" spans="2:8" x14ac:dyDescent="0.2">
      <c r="B57" s="27"/>
      <c r="C57" s="27"/>
      <c r="D57">
        <v>0.5991824</v>
      </c>
      <c r="E57">
        <v>4.200000000000001E-2</v>
      </c>
      <c r="F57">
        <f t="shared" si="0"/>
        <v>7.0095516824259199E-2</v>
      </c>
      <c r="G57" s="8"/>
      <c r="H57" s="8"/>
    </row>
    <row r="58" spans="2:8" x14ac:dyDescent="0.2">
      <c r="B58" s="27" t="s">
        <v>109</v>
      </c>
      <c r="C58" s="27">
        <v>0</v>
      </c>
      <c r="D58">
        <v>0.69106820000000002</v>
      </c>
      <c r="E58">
        <v>0.34199999999999997</v>
      </c>
      <c r="F58">
        <f t="shared" si="0"/>
        <v>0.49488603295593686</v>
      </c>
      <c r="G58" s="8"/>
      <c r="H58" s="8"/>
    </row>
    <row r="59" spans="2:8" x14ac:dyDescent="0.2">
      <c r="B59" s="27"/>
      <c r="C59" s="27"/>
      <c r="D59">
        <v>0.64636700000000002</v>
      </c>
      <c r="E59">
        <v>0.31800000000000006</v>
      </c>
      <c r="F59">
        <f t="shared" si="0"/>
        <v>0.49198056212647001</v>
      </c>
      <c r="G59" s="8"/>
      <c r="H59" s="8"/>
    </row>
    <row r="60" spans="2:8" x14ac:dyDescent="0.2">
      <c r="B60" s="27"/>
      <c r="C60" s="27"/>
      <c r="D60">
        <v>0.66871760000000002</v>
      </c>
      <c r="E60">
        <v>0.38800000000000001</v>
      </c>
      <c r="F60">
        <f t="shared" si="0"/>
        <v>0.58021502649249845</v>
      </c>
      <c r="G60" s="8"/>
      <c r="H60" s="8"/>
    </row>
    <row r="61" spans="2:8" x14ac:dyDescent="0.2">
      <c r="B61" s="27"/>
      <c r="C61" s="27">
        <v>1</v>
      </c>
      <c r="D61">
        <v>0.66375080000000009</v>
      </c>
      <c r="E61">
        <v>0.19399999999999998</v>
      </c>
      <c r="F61">
        <f t="shared" si="0"/>
        <v>0.29227836712211863</v>
      </c>
      <c r="G61" s="8"/>
      <c r="H61" s="8"/>
    </row>
    <row r="62" spans="2:8" x14ac:dyDescent="0.2">
      <c r="B62" s="27"/>
      <c r="C62" s="27"/>
      <c r="D62">
        <v>0.77053700000000014</v>
      </c>
      <c r="E62">
        <v>0.224</v>
      </c>
      <c r="F62">
        <f t="shared" si="0"/>
        <v>0.29070635154444235</v>
      </c>
      <c r="G62" s="8"/>
      <c r="H62" s="8"/>
    </row>
    <row r="63" spans="2:8" x14ac:dyDescent="0.2">
      <c r="B63" s="27"/>
      <c r="C63" s="27"/>
      <c r="D63">
        <v>0.67368440000000007</v>
      </c>
      <c r="E63">
        <v>0.17</v>
      </c>
      <c r="F63">
        <f t="shared" si="0"/>
        <v>0.25234367902834026</v>
      </c>
      <c r="G63" s="8"/>
      <c r="H63" s="8"/>
    </row>
    <row r="64" spans="2:8" x14ac:dyDescent="0.2">
      <c r="B64" s="27"/>
      <c r="C64" s="27">
        <v>2</v>
      </c>
      <c r="D64">
        <v>0.65133380000000007</v>
      </c>
      <c r="E64">
        <v>0.11800000000000002</v>
      </c>
      <c r="F64">
        <f t="shared" si="0"/>
        <v>0.18116670745476438</v>
      </c>
      <c r="G64" s="8"/>
      <c r="H64" s="8"/>
    </row>
    <row r="65" spans="2:8" x14ac:dyDescent="0.2">
      <c r="B65" s="27"/>
      <c r="C65" s="27"/>
      <c r="D65">
        <v>0.75066980000000016</v>
      </c>
      <c r="E65">
        <v>0.12400000000000003</v>
      </c>
      <c r="F65">
        <f t="shared" si="0"/>
        <v>0.16518581139137342</v>
      </c>
      <c r="G65" s="8"/>
      <c r="H65" s="8"/>
    </row>
    <row r="66" spans="2:8" x14ac:dyDescent="0.2">
      <c r="B66" s="27"/>
      <c r="C66" s="27"/>
      <c r="D66">
        <v>0.64636700000000002</v>
      </c>
      <c r="E66">
        <v>9.1999999999999998E-2</v>
      </c>
      <c r="F66">
        <f t="shared" si="0"/>
        <v>0.14233399910577116</v>
      </c>
      <c r="G66" s="8"/>
      <c r="H66" s="8"/>
    </row>
    <row r="67" spans="2:8" x14ac:dyDescent="0.2">
      <c r="B67" s="27"/>
      <c r="C67" s="27">
        <v>5</v>
      </c>
      <c r="D67">
        <v>0.67865120000000001</v>
      </c>
      <c r="E67">
        <v>7.6000000000000012E-2</v>
      </c>
      <c r="F67">
        <f t="shared" si="0"/>
        <v>0.11198683506343171</v>
      </c>
      <c r="G67" s="8"/>
      <c r="H67" s="8"/>
    </row>
    <row r="68" spans="2:8" x14ac:dyDescent="0.2">
      <c r="B68" s="27"/>
      <c r="C68" s="27"/>
      <c r="D68">
        <v>0.41541080000000002</v>
      </c>
      <c r="E68">
        <v>6.2E-2</v>
      </c>
      <c r="F68">
        <f t="shared" si="0"/>
        <v>0.14924985099087457</v>
      </c>
      <c r="G68" s="8"/>
      <c r="H68" s="8"/>
    </row>
    <row r="69" spans="2:8" x14ac:dyDescent="0.2">
      <c r="B69" s="27"/>
      <c r="C69" s="27"/>
      <c r="D69">
        <v>0.58924880000000002</v>
      </c>
      <c r="E69">
        <v>6.2E-2</v>
      </c>
      <c r="F69">
        <f t="shared" ref="F69:F93" si="1">E69/D69</f>
        <v>0.10521871236733957</v>
      </c>
      <c r="G69" s="8"/>
      <c r="H69" s="8"/>
    </row>
    <row r="70" spans="2:8" x14ac:dyDescent="0.2">
      <c r="B70" s="27"/>
      <c r="C70" s="27">
        <v>10</v>
      </c>
      <c r="D70">
        <v>0.63891680000000006</v>
      </c>
      <c r="E70">
        <v>5.2000000000000018E-2</v>
      </c>
      <c r="F70">
        <f t="shared" si="1"/>
        <v>8.1387748764784412E-2</v>
      </c>
      <c r="G70" s="8"/>
      <c r="H70" s="8"/>
    </row>
    <row r="71" spans="2:8" x14ac:dyDescent="0.2">
      <c r="B71" s="27"/>
      <c r="C71" s="27"/>
      <c r="D71">
        <v>0.46756219999999998</v>
      </c>
      <c r="E71">
        <v>4.8000000000000015E-2</v>
      </c>
      <c r="F71">
        <f t="shared" si="1"/>
        <v>0.10266013805222068</v>
      </c>
      <c r="G71" s="8"/>
      <c r="H71" s="8"/>
    </row>
    <row r="72" spans="2:8" x14ac:dyDescent="0.2">
      <c r="B72" s="27"/>
      <c r="C72" s="27"/>
      <c r="D72">
        <v>0.59173220000000004</v>
      </c>
      <c r="E72">
        <v>4.8000000000000015E-2</v>
      </c>
      <c r="F72">
        <f t="shared" si="1"/>
        <v>8.1117775912820045E-2</v>
      </c>
      <c r="G72" s="8"/>
      <c r="H72" s="8"/>
    </row>
    <row r="73" spans="2:8" x14ac:dyDescent="0.2">
      <c r="B73" s="27"/>
      <c r="C73" s="27">
        <v>20</v>
      </c>
      <c r="D73">
        <v>0.58924880000000002</v>
      </c>
      <c r="E73">
        <v>1.8000000000000016E-2</v>
      </c>
      <c r="F73">
        <f t="shared" si="1"/>
        <v>3.0547368106646999E-2</v>
      </c>
      <c r="G73" s="8"/>
      <c r="H73" s="8"/>
    </row>
    <row r="74" spans="2:8" x14ac:dyDescent="0.2">
      <c r="B74" s="27"/>
      <c r="C74" s="27"/>
      <c r="D74">
        <v>0.57434839999999998</v>
      </c>
      <c r="E74">
        <v>4.0000000000000036E-3</v>
      </c>
      <c r="F74">
        <f t="shared" si="1"/>
        <v>6.9644139341208293E-3</v>
      </c>
      <c r="G74" s="8"/>
      <c r="H74" s="8"/>
    </row>
    <row r="75" spans="2:8" x14ac:dyDescent="0.2">
      <c r="B75" s="27"/>
      <c r="C75" s="27"/>
      <c r="D75">
        <v>0.56938160000000004</v>
      </c>
      <c r="E75">
        <v>1.2000000000000011E-2</v>
      </c>
      <c r="F75">
        <f t="shared" si="1"/>
        <v>2.1075496644078436E-2</v>
      </c>
      <c r="G75" s="8"/>
      <c r="H75" s="8"/>
    </row>
    <row r="76" spans="2:8" x14ac:dyDescent="0.2">
      <c r="B76" s="27" t="s">
        <v>110</v>
      </c>
      <c r="C76" s="27">
        <v>0</v>
      </c>
      <c r="D76">
        <v>0.69851840000000009</v>
      </c>
      <c r="E76">
        <v>0.34799999999999998</v>
      </c>
      <c r="F76">
        <f t="shared" si="1"/>
        <v>0.49819732737176275</v>
      </c>
      <c r="G76" s="8"/>
      <c r="H76" s="8"/>
    </row>
    <row r="77" spans="2:8" x14ac:dyDescent="0.2">
      <c r="B77" s="27"/>
      <c r="C77" s="27"/>
      <c r="D77">
        <v>0.69603500000000007</v>
      </c>
      <c r="E77">
        <v>0.44999999999999996</v>
      </c>
      <c r="F77">
        <f t="shared" si="1"/>
        <v>0.64651921239592824</v>
      </c>
      <c r="G77" s="8"/>
      <c r="H77" s="8"/>
    </row>
    <row r="78" spans="2:8" x14ac:dyDescent="0.2">
      <c r="B78" s="27"/>
      <c r="C78" s="27"/>
      <c r="D78">
        <v>0.61159940000000002</v>
      </c>
      <c r="E78">
        <v>0.38600000000000001</v>
      </c>
      <c r="F78">
        <f t="shared" si="1"/>
        <v>0.6311320776312076</v>
      </c>
      <c r="G78" s="8"/>
      <c r="H78" s="8"/>
    </row>
    <row r="79" spans="2:8" x14ac:dyDescent="0.2">
      <c r="B79" s="27"/>
      <c r="C79" s="27">
        <v>1</v>
      </c>
      <c r="D79">
        <v>0.71093540000000011</v>
      </c>
      <c r="E79">
        <v>0.41200000000000003</v>
      </c>
      <c r="F79">
        <f t="shared" si="1"/>
        <v>0.57951819532407578</v>
      </c>
      <c r="G79" s="8"/>
      <c r="H79" s="8"/>
    </row>
    <row r="80" spans="2:8" x14ac:dyDescent="0.2">
      <c r="B80" s="27"/>
      <c r="C80" s="27"/>
      <c r="D80">
        <v>0.70100180000000012</v>
      </c>
      <c r="E80">
        <v>0.44999999999999996</v>
      </c>
      <c r="F80">
        <f t="shared" si="1"/>
        <v>0.64193843724794986</v>
      </c>
      <c r="G80" s="8"/>
      <c r="H80" s="8"/>
    </row>
    <row r="81" spans="2:8" x14ac:dyDescent="0.2">
      <c r="B81" s="27"/>
      <c r="C81" s="27"/>
      <c r="D81">
        <v>0.66375080000000009</v>
      </c>
      <c r="E81">
        <v>0.43599999999999994</v>
      </c>
      <c r="F81">
        <f t="shared" si="1"/>
        <v>0.65687303126414298</v>
      </c>
      <c r="G81" s="8"/>
      <c r="H81" s="8"/>
    </row>
    <row r="82" spans="2:8" x14ac:dyDescent="0.2">
      <c r="B82" s="27"/>
      <c r="C82" s="27">
        <v>2</v>
      </c>
      <c r="D82">
        <v>0.70845200000000008</v>
      </c>
      <c r="E82">
        <v>0.42799999999999994</v>
      </c>
      <c r="F82">
        <f t="shared" si="1"/>
        <v>0.60413408388994583</v>
      </c>
      <c r="G82" s="8"/>
      <c r="H82" s="8"/>
    </row>
    <row r="83" spans="2:8" x14ac:dyDescent="0.2">
      <c r="B83" s="27"/>
      <c r="C83" s="27"/>
      <c r="D83">
        <v>0.73080260000000008</v>
      </c>
      <c r="E83">
        <v>0.39600000000000002</v>
      </c>
      <c r="F83">
        <f t="shared" si="1"/>
        <v>0.54186999334704056</v>
      </c>
      <c r="G83" s="8"/>
      <c r="H83" s="8"/>
    </row>
    <row r="84" spans="2:8" x14ac:dyDescent="0.2">
      <c r="B84" s="27"/>
      <c r="C84" s="27"/>
      <c r="D84">
        <v>0.63643340000000004</v>
      </c>
      <c r="E84">
        <v>0.42199999999999993</v>
      </c>
      <c r="F84">
        <f t="shared" si="1"/>
        <v>0.6630701657078335</v>
      </c>
      <c r="G84" s="8"/>
      <c r="H84" s="8"/>
    </row>
    <row r="85" spans="2:8" x14ac:dyDescent="0.2">
      <c r="B85" s="27"/>
      <c r="C85" s="27">
        <v>5</v>
      </c>
      <c r="D85">
        <v>0.71093540000000011</v>
      </c>
      <c r="E85">
        <v>0.35399999999999998</v>
      </c>
      <c r="F85">
        <f t="shared" si="1"/>
        <v>0.49793553675903596</v>
      </c>
      <c r="G85" s="8"/>
      <c r="H85" s="8"/>
    </row>
    <row r="86" spans="2:8" x14ac:dyDescent="0.2">
      <c r="B86" s="27"/>
      <c r="C86" s="27"/>
      <c r="D86">
        <v>0.67368440000000007</v>
      </c>
      <c r="E86">
        <v>0.33799999999999997</v>
      </c>
      <c r="F86">
        <f t="shared" si="1"/>
        <v>0.5017186088916411</v>
      </c>
      <c r="G86" s="8"/>
      <c r="H86" s="8"/>
    </row>
    <row r="87" spans="2:8" x14ac:dyDescent="0.2">
      <c r="B87" s="27"/>
      <c r="C87" s="27"/>
      <c r="D87">
        <v>0.6761678000000001</v>
      </c>
      <c r="E87">
        <v>0.36199999999999999</v>
      </c>
      <c r="F87">
        <f t="shared" si="1"/>
        <v>0.53537006642434015</v>
      </c>
      <c r="G87" s="8"/>
      <c r="H87" s="8"/>
    </row>
    <row r="88" spans="2:8" x14ac:dyDescent="0.2">
      <c r="B88" s="27"/>
      <c r="C88" s="27">
        <v>10</v>
      </c>
      <c r="D88">
        <v>0.71093540000000011</v>
      </c>
      <c r="E88">
        <v>0.35799999999999998</v>
      </c>
      <c r="F88">
        <f t="shared" si="1"/>
        <v>0.50356192700490077</v>
      </c>
      <c r="G88" s="8"/>
      <c r="H88" s="8"/>
    </row>
    <row r="89" spans="2:8" x14ac:dyDescent="0.2">
      <c r="B89" s="27"/>
      <c r="C89" s="27"/>
      <c r="D89">
        <v>0.69851840000000009</v>
      </c>
      <c r="E89">
        <v>0.31200000000000006</v>
      </c>
      <c r="F89">
        <f t="shared" si="1"/>
        <v>0.44665967281606328</v>
      </c>
      <c r="G89" s="8"/>
      <c r="H89" s="8"/>
    </row>
    <row r="90" spans="2:8" x14ac:dyDescent="0.2">
      <c r="B90" s="27"/>
      <c r="C90" s="27"/>
      <c r="D90">
        <v>0.65878400000000004</v>
      </c>
      <c r="E90">
        <v>0.29400000000000004</v>
      </c>
      <c r="F90">
        <f t="shared" si="1"/>
        <v>0.44627677660659643</v>
      </c>
      <c r="G90" s="8"/>
      <c r="H90" s="8"/>
    </row>
    <row r="91" spans="2:8" x14ac:dyDescent="0.2">
      <c r="B91" s="27"/>
      <c r="C91" s="27">
        <v>20</v>
      </c>
      <c r="D91">
        <v>0.66871760000000002</v>
      </c>
      <c r="E91">
        <v>0.24600000000000002</v>
      </c>
      <c r="F91">
        <f t="shared" si="1"/>
        <v>0.36786828999266658</v>
      </c>
      <c r="G91" s="8"/>
      <c r="H91" s="8"/>
    </row>
    <row r="92" spans="2:8" x14ac:dyDescent="0.2">
      <c r="B92" s="27"/>
      <c r="C92" s="27"/>
      <c r="D92">
        <v>0.67368440000000007</v>
      </c>
      <c r="E92">
        <v>0.23400000000000001</v>
      </c>
      <c r="F92">
        <f t="shared" si="1"/>
        <v>0.34734365230959779</v>
      </c>
      <c r="G92" s="8"/>
      <c r="H92" s="8"/>
    </row>
    <row r="93" spans="2:8" x14ac:dyDescent="0.2">
      <c r="B93" s="27"/>
      <c r="C93" s="27"/>
      <c r="D93">
        <v>0.63891680000000006</v>
      </c>
      <c r="E93">
        <v>0.29400000000000004</v>
      </c>
      <c r="F93">
        <f t="shared" si="1"/>
        <v>0.46015381032397334</v>
      </c>
      <c r="G93" s="8"/>
      <c r="H93" s="8"/>
    </row>
    <row r="94" spans="2:8" x14ac:dyDescent="0.2">
      <c r="G94" s="8"/>
      <c r="H94" s="8"/>
    </row>
    <row r="95" spans="2:8" x14ac:dyDescent="0.2">
      <c r="G95" s="8"/>
      <c r="H95" s="8"/>
    </row>
    <row r="96" spans="2:8" x14ac:dyDescent="0.2">
      <c r="G96" s="8"/>
      <c r="H96" s="8"/>
    </row>
    <row r="97" spans="7:8" x14ac:dyDescent="0.2">
      <c r="G97" s="8"/>
      <c r="H97" s="8"/>
    </row>
    <row r="98" spans="7:8" x14ac:dyDescent="0.2">
      <c r="G98" s="8"/>
      <c r="H98" s="8"/>
    </row>
    <row r="99" spans="7:8" x14ac:dyDescent="0.2">
      <c r="G99" s="8"/>
      <c r="H99" s="8"/>
    </row>
    <row r="100" spans="7:8" x14ac:dyDescent="0.2">
      <c r="G100" s="8"/>
      <c r="H100" s="8"/>
    </row>
    <row r="101" spans="7:8" x14ac:dyDescent="0.2">
      <c r="G101" s="8"/>
      <c r="H101" s="8"/>
    </row>
    <row r="102" spans="7:8" x14ac:dyDescent="0.2">
      <c r="G102" s="8"/>
      <c r="H102" s="8"/>
    </row>
    <row r="103" spans="7:8" x14ac:dyDescent="0.2">
      <c r="G103" s="8"/>
      <c r="H103" s="8"/>
    </row>
    <row r="104" spans="7:8" x14ac:dyDescent="0.2">
      <c r="G104" s="8"/>
      <c r="H104" s="8"/>
    </row>
    <row r="105" spans="7:8" x14ac:dyDescent="0.2">
      <c r="G105" s="8"/>
      <c r="H105" s="8"/>
    </row>
    <row r="106" spans="7:8" x14ac:dyDescent="0.2">
      <c r="G106" s="8"/>
      <c r="H106" s="8"/>
    </row>
    <row r="107" spans="7:8" x14ac:dyDescent="0.2">
      <c r="G107" s="8"/>
      <c r="H107" s="8"/>
    </row>
    <row r="108" spans="7:8" x14ac:dyDescent="0.2">
      <c r="G108" s="8"/>
      <c r="H108" s="8"/>
    </row>
    <row r="109" spans="7:8" x14ac:dyDescent="0.2">
      <c r="G109" s="8"/>
      <c r="H109" s="8"/>
    </row>
    <row r="110" spans="7:8" x14ac:dyDescent="0.2">
      <c r="G110" s="8"/>
      <c r="H110" s="8"/>
    </row>
    <row r="111" spans="7:8" x14ac:dyDescent="0.2">
      <c r="G111" s="8"/>
      <c r="H111" s="8"/>
    </row>
    <row r="112" spans="7:8" x14ac:dyDescent="0.2">
      <c r="G112" s="8"/>
      <c r="H112" s="8"/>
    </row>
    <row r="113" spans="7:8" x14ac:dyDescent="0.2">
      <c r="G113" s="8"/>
      <c r="H113" s="8"/>
    </row>
    <row r="114" spans="7:8" x14ac:dyDescent="0.2">
      <c r="G114" s="8"/>
      <c r="H114" s="8"/>
    </row>
    <row r="115" spans="7:8" x14ac:dyDescent="0.2">
      <c r="G115" s="8"/>
      <c r="H115" s="8"/>
    </row>
    <row r="116" spans="7:8" x14ac:dyDescent="0.2">
      <c r="G116" s="8"/>
      <c r="H116" s="8"/>
    </row>
    <row r="117" spans="7:8" x14ac:dyDescent="0.2">
      <c r="G117" s="8"/>
      <c r="H117" s="8"/>
    </row>
    <row r="118" spans="7:8" x14ac:dyDescent="0.2">
      <c r="G118" s="8"/>
      <c r="H118" s="8"/>
    </row>
    <row r="119" spans="7:8" x14ac:dyDescent="0.2">
      <c r="G119" s="8"/>
      <c r="H119" s="8"/>
    </row>
    <row r="120" spans="7:8" x14ac:dyDescent="0.2">
      <c r="G120" s="8"/>
      <c r="H120" s="8"/>
    </row>
    <row r="121" spans="7:8" x14ac:dyDescent="0.2">
      <c r="G121" s="8"/>
      <c r="H121" s="8"/>
    </row>
    <row r="122" spans="7:8" x14ac:dyDescent="0.2">
      <c r="G122" s="8"/>
      <c r="H122" s="8"/>
    </row>
    <row r="123" spans="7:8" x14ac:dyDescent="0.2">
      <c r="G123" s="8"/>
      <c r="H123" s="8"/>
    </row>
    <row r="124" spans="7:8" x14ac:dyDescent="0.2">
      <c r="G124" s="8"/>
      <c r="H124" s="8"/>
    </row>
    <row r="125" spans="7:8" x14ac:dyDescent="0.2">
      <c r="G125" s="8"/>
      <c r="H125" s="8"/>
    </row>
    <row r="126" spans="7:8" x14ac:dyDescent="0.2">
      <c r="G126" s="8"/>
      <c r="H126" s="8"/>
    </row>
    <row r="127" spans="7:8" x14ac:dyDescent="0.2">
      <c r="G127" s="8"/>
      <c r="H127" s="8"/>
    </row>
    <row r="128" spans="7:8" x14ac:dyDescent="0.2">
      <c r="G128" s="8"/>
      <c r="H128" s="8"/>
    </row>
    <row r="129" spans="7:8" x14ac:dyDescent="0.2">
      <c r="G129" s="8"/>
      <c r="H129" s="8"/>
    </row>
    <row r="130" spans="7:8" x14ac:dyDescent="0.2">
      <c r="G130" s="8"/>
      <c r="H130" s="8"/>
    </row>
    <row r="131" spans="7:8" x14ac:dyDescent="0.2">
      <c r="G131" s="8"/>
      <c r="H131" s="8"/>
    </row>
    <row r="132" spans="7:8" x14ac:dyDescent="0.2">
      <c r="G132" s="8"/>
      <c r="H132" s="8"/>
    </row>
    <row r="133" spans="7:8" x14ac:dyDescent="0.2">
      <c r="G133" s="8"/>
      <c r="H133" s="8"/>
    </row>
    <row r="134" spans="7:8" x14ac:dyDescent="0.2">
      <c r="G134" s="8"/>
      <c r="H134" s="8"/>
    </row>
    <row r="135" spans="7:8" x14ac:dyDescent="0.2">
      <c r="G135" s="8"/>
      <c r="H135" s="8"/>
    </row>
    <row r="136" spans="7:8" x14ac:dyDescent="0.2">
      <c r="G136" s="8"/>
      <c r="H136" s="8"/>
    </row>
    <row r="137" spans="7:8" x14ac:dyDescent="0.2">
      <c r="G137" s="8"/>
      <c r="H137" s="8"/>
    </row>
    <row r="138" spans="7:8" x14ac:dyDescent="0.2">
      <c r="G138" s="8"/>
      <c r="H138" s="8"/>
    </row>
    <row r="139" spans="7:8" x14ac:dyDescent="0.2">
      <c r="G139" s="8"/>
      <c r="H139" s="8"/>
    </row>
    <row r="140" spans="7:8" x14ac:dyDescent="0.2">
      <c r="G140" s="8"/>
      <c r="H140" s="8"/>
    </row>
    <row r="141" spans="7:8" x14ac:dyDescent="0.2">
      <c r="G141" s="8"/>
      <c r="H141" s="8"/>
    </row>
    <row r="142" spans="7:8" x14ac:dyDescent="0.2">
      <c r="G142" s="8"/>
      <c r="H142" s="8"/>
    </row>
    <row r="143" spans="7:8" x14ac:dyDescent="0.2">
      <c r="G143" s="8"/>
      <c r="H143" s="8"/>
    </row>
    <row r="144" spans="7:8" x14ac:dyDescent="0.2">
      <c r="G144" s="8"/>
      <c r="H144" s="8"/>
    </row>
    <row r="145" spans="7:8" x14ac:dyDescent="0.2">
      <c r="G145" s="8"/>
      <c r="H145" s="8"/>
    </row>
    <row r="146" spans="7:8" x14ac:dyDescent="0.2">
      <c r="G146" s="8"/>
      <c r="H146" s="8"/>
    </row>
    <row r="147" spans="7:8" x14ac:dyDescent="0.2">
      <c r="G147" s="8"/>
      <c r="H147" s="8"/>
    </row>
    <row r="148" spans="7:8" x14ac:dyDescent="0.2">
      <c r="G148" s="8"/>
      <c r="H148" s="8"/>
    </row>
    <row r="149" spans="7:8" x14ac:dyDescent="0.2">
      <c r="G149" s="8"/>
      <c r="H149" s="8"/>
    </row>
    <row r="150" spans="7:8" x14ac:dyDescent="0.2">
      <c r="G150" s="8"/>
      <c r="H150" s="8"/>
    </row>
  </sheetData>
  <mergeCells count="35">
    <mergeCell ref="B76:B93"/>
    <mergeCell ref="C4:C6"/>
    <mergeCell ref="C7:C9"/>
    <mergeCell ref="C10:C12"/>
    <mergeCell ref="C13:C15"/>
    <mergeCell ref="C16:C18"/>
    <mergeCell ref="C34:C36"/>
    <mergeCell ref="B4:B21"/>
    <mergeCell ref="B22:B39"/>
    <mergeCell ref="B40:B57"/>
    <mergeCell ref="B58:B75"/>
    <mergeCell ref="C19:C21"/>
    <mergeCell ref="C22:C24"/>
    <mergeCell ref="C25:C27"/>
    <mergeCell ref="C28:C30"/>
    <mergeCell ref="C31:C33"/>
    <mergeCell ref="C70:C72"/>
    <mergeCell ref="C37:C39"/>
    <mergeCell ref="C40:C42"/>
    <mergeCell ref="C43:C45"/>
    <mergeCell ref="C46:C48"/>
    <mergeCell ref="C49:C51"/>
    <mergeCell ref="C52:C54"/>
    <mergeCell ref="C55:C57"/>
    <mergeCell ref="C58:C60"/>
    <mergeCell ref="C61:C63"/>
    <mergeCell ref="C64:C66"/>
    <mergeCell ref="C67:C69"/>
    <mergeCell ref="C91:C93"/>
    <mergeCell ref="C73:C75"/>
    <mergeCell ref="C76:C78"/>
    <mergeCell ref="C79:C81"/>
    <mergeCell ref="C82:C84"/>
    <mergeCell ref="C85:C87"/>
    <mergeCell ref="C88:C9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Q75"/>
  <sheetViews>
    <sheetView workbookViewId="0">
      <selection activeCell="B1" sqref="B1"/>
    </sheetView>
  </sheetViews>
  <sheetFormatPr baseColWidth="10" defaultColWidth="7.5" defaultRowHeight="16" x14ac:dyDescent="0.2"/>
  <cols>
    <col min="1" max="2" width="7.5" style="16"/>
    <col min="3" max="3" width="10.1640625" style="16" customWidth="1"/>
    <col min="4" max="6" width="7.5" style="16"/>
    <col min="7" max="7" width="10.5" style="16" bestFit="1" customWidth="1"/>
    <col min="8" max="8" width="14.1640625" style="16" bestFit="1" customWidth="1"/>
    <col min="9" max="9" width="7.5" style="16"/>
    <col min="10" max="10" width="12.1640625" style="16" bestFit="1" customWidth="1"/>
    <col min="11" max="11" width="12.6640625" style="16" bestFit="1" customWidth="1"/>
    <col min="12" max="16384" width="7.5" style="16"/>
  </cols>
  <sheetData>
    <row r="1" spans="2:17" x14ac:dyDescent="0.2">
      <c r="B1" s="24" t="s">
        <v>129</v>
      </c>
    </row>
    <row r="3" spans="2:17" x14ac:dyDescent="0.2">
      <c r="B3" s="18" t="s">
        <v>39</v>
      </c>
      <c r="C3" s="18" t="s">
        <v>37</v>
      </c>
      <c r="D3" s="18" t="s">
        <v>38</v>
      </c>
      <c r="E3" s="18" t="s">
        <v>26</v>
      </c>
      <c r="F3" s="18" t="s">
        <v>5</v>
      </c>
      <c r="G3" s="18" t="s">
        <v>43</v>
      </c>
      <c r="H3" s="18" t="s">
        <v>117</v>
      </c>
      <c r="I3" s="18" t="s">
        <v>2</v>
      </c>
      <c r="J3" s="18" t="s">
        <v>6</v>
      </c>
      <c r="K3" s="18" t="s">
        <v>27</v>
      </c>
      <c r="L3"/>
      <c r="M3"/>
      <c r="N3"/>
      <c r="O3"/>
      <c r="P3"/>
      <c r="Q3"/>
    </row>
    <row r="4" spans="2:17" x14ac:dyDescent="0.2">
      <c r="B4" s="35" t="s">
        <v>40</v>
      </c>
      <c r="C4" s="35" t="s">
        <v>20</v>
      </c>
      <c r="D4" s="17">
        <v>1</v>
      </c>
      <c r="E4" s="18">
        <v>0.95052199999999998</v>
      </c>
      <c r="F4" s="18">
        <v>1.0500000000000009E-2</v>
      </c>
      <c r="G4" s="18">
        <v>0</v>
      </c>
      <c r="H4" s="18">
        <v>0</v>
      </c>
      <c r="I4" s="18">
        <f t="shared" ref="I4:I35" si="0">F4/E4</f>
        <v>1.1046561783946094E-2</v>
      </c>
      <c r="J4" s="18">
        <f t="shared" ref="J4:J30" si="1">G4/E4</f>
        <v>0</v>
      </c>
      <c r="K4" s="18">
        <f t="shared" ref="K4:K35" si="2">H4/E4</f>
        <v>0</v>
      </c>
      <c r="L4" s="8"/>
      <c r="M4"/>
      <c r="N4" s="8"/>
      <c r="O4"/>
      <c r="P4" s="8"/>
      <c r="Q4"/>
    </row>
    <row r="5" spans="2:17" x14ac:dyDescent="0.2">
      <c r="B5" s="35"/>
      <c r="C5" s="35"/>
      <c r="D5" s="17">
        <v>2</v>
      </c>
      <c r="E5" s="18">
        <v>0.8611196000000001</v>
      </c>
      <c r="F5" s="18">
        <v>-4.500000000000004E-3</v>
      </c>
      <c r="G5" s="18">
        <v>0</v>
      </c>
      <c r="H5" s="18">
        <v>0</v>
      </c>
      <c r="I5" s="18">
        <f t="shared" si="0"/>
        <v>-5.2257549357836051E-3</v>
      </c>
      <c r="J5" s="18">
        <f t="shared" si="1"/>
        <v>0</v>
      </c>
      <c r="K5" s="18">
        <f t="shared" si="2"/>
        <v>0</v>
      </c>
      <c r="L5" s="8"/>
      <c r="M5" s="8"/>
      <c r="N5"/>
      <c r="O5"/>
      <c r="P5"/>
      <c r="Q5"/>
    </row>
    <row r="6" spans="2:17" x14ac:dyDescent="0.2">
      <c r="B6" s="35"/>
      <c r="C6" s="35"/>
      <c r="D6" s="17">
        <v>3</v>
      </c>
      <c r="E6" s="18">
        <v>0.96293899999999999</v>
      </c>
      <c r="F6" s="18">
        <v>-2.8500000000000004E-2</v>
      </c>
      <c r="G6" s="18">
        <v>0</v>
      </c>
      <c r="H6" s="18">
        <v>0</v>
      </c>
      <c r="I6" s="18">
        <f t="shared" si="0"/>
        <v>-2.9596890353386876E-2</v>
      </c>
      <c r="J6" s="18">
        <f t="shared" si="1"/>
        <v>0</v>
      </c>
      <c r="K6" s="18">
        <f t="shared" si="2"/>
        <v>0</v>
      </c>
      <c r="L6" s="8"/>
      <c r="M6" s="8"/>
      <c r="N6"/>
      <c r="O6"/>
      <c r="P6"/>
      <c r="Q6"/>
    </row>
    <row r="7" spans="2:17" x14ac:dyDescent="0.2">
      <c r="B7" s="35"/>
      <c r="C7" s="35">
        <v>0</v>
      </c>
      <c r="D7" s="17">
        <v>1</v>
      </c>
      <c r="E7" s="18">
        <v>0.68976500000000007</v>
      </c>
      <c r="F7" s="18">
        <v>0.39600000000000002</v>
      </c>
      <c r="G7" s="18">
        <v>42866</v>
      </c>
      <c r="H7" s="18">
        <v>0</v>
      </c>
      <c r="I7" s="18">
        <f t="shared" si="0"/>
        <v>0.57410857320971631</v>
      </c>
      <c r="J7" s="18">
        <f t="shared" si="1"/>
        <v>62145.803280827524</v>
      </c>
      <c r="K7" s="18">
        <f t="shared" si="2"/>
        <v>0</v>
      </c>
      <c r="L7" s="8"/>
      <c r="M7"/>
      <c r="N7" s="8"/>
      <c r="O7"/>
      <c r="P7" s="8"/>
      <c r="Q7"/>
    </row>
    <row r="8" spans="2:17" x14ac:dyDescent="0.2">
      <c r="B8" s="35"/>
      <c r="C8" s="35"/>
      <c r="D8" s="17">
        <v>2</v>
      </c>
      <c r="E8" s="18">
        <v>0.75681680000000007</v>
      </c>
      <c r="F8" s="18">
        <v>0.42450000000000004</v>
      </c>
      <c r="G8" s="18">
        <v>45229</v>
      </c>
      <c r="H8" s="18">
        <v>0</v>
      </c>
      <c r="I8" s="18">
        <f t="shared" si="0"/>
        <v>0.56090192501012137</v>
      </c>
      <c r="J8" s="18">
        <f t="shared" si="1"/>
        <v>59762.15115732103</v>
      </c>
      <c r="K8" s="18">
        <f t="shared" si="2"/>
        <v>0</v>
      </c>
      <c r="L8" s="8"/>
      <c r="M8" s="8"/>
      <c r="N8"/>
      <c r="O8"/>
      <c r="P8"/>
      <c r="Q8"/>
    </row>
    <row r="9" spans="2:17" x14ac:dyDescent="0.2">
      <c r="B9" s="35"/>
      <c r="C9" s="35"/>
      <c r="D9" s="17">
        <v>3</v>
      </c>
      <c r="E9" s="18">
        <v>0.73943300000000012</v>
      </c>
      <c r="F9" s="18">
        <v>0.57750000000000001</v>
      </c>
      <c r="G9" s="18">
        <v>43894</v>
      </c>
      <c r="H9" s="18">
        <v>0</v>
      </c>
      <c r="I9" s="18">
        <f t="shared" si="0"/>
        <v>0.78100382319966777</v>
      </c>
      <c r="J9" s="18">
        <f t="shared" si="1"/>
        <v>59361.700113465311</v>
      </c>
      <c r="K9" s="18">
        <f t="shared" si="2"/>
        <v>0</v>
      </c>
      <c r="L9" s="8"/>
      <c r="M9" s="8"/>
      <c r="N9"/>
      <c r="O9"/>
      <c r="P9"/>
      <c r="Q9"/>
    </row>
    <row r="10" spans="2:17" x14ac:dyDescent="0.2">
      <c r="B10" s="35"/>
      <c r="C10" s="35">
        <v>1</v>
      </c>
      <c r="D10" s="17">
        <v>1</v>
      </c>
      <c r="E10" s="18">
        <v>0.77916740000000007</v>
      </c>
      <c r="F10" s="18">
        <v>0.35099999999999998</v>
      </c>
      <c r="G10" s="18">
        <v>46262</v>
      </c>
      <c r="H10" s="18">
        <v>0</v>
      </c>
      <c r="I10" s="18">
        <f t="shared" si="0"/>
        <v>0.45048085944047445</v>
      </c>
      <c r="J10" s="18">
        <f t="shared" si="1"/>
        <v>59373.633958504935</v>
      </c>
      <c r="K10" s="18">
        <f t="shared" si="2"/>
        <v>0</v>
      </c>
      <c r="L10" s="8"/>
      <c r="M10"/>
      <c r="N10" s="8"/>
      <c r="O10"/>
      <c r="P10" s="8"/>
      <c r="Q10"/>
    </row>
    <row r="11" spans="2:17" x14ac:dyDescent="0.2">
      <c r="B11" s="35"/>
      <c r="C11" s="35"/>
      <c r="D11" s="17">
        <v>2</v>
      </c>
      <c r="E11" s="18">
        <v>0.80648480000000011</v>
      </c>
      <c r="F11" s="18">
        <v>0.31950000000000001</v>
      </c>
      <c r="G11" s="18">
        <v>64122</v>
      </c>
      <c r="H11" s="18">
        <v>0</v>
      </c>
      <c r="I11" s="18">
        <f t="shared" si="0"/>
        <v>0.39616369707153809</v>
      </c>
      <c r="J11" s="18">
        <f t="shared" si="1"/>
        <v>79508.008086451213</v>
      </c>
      <c r="K11" s="18">
        <f t="shared" si="2"/>
        <v>0</v>
      </c>
      <c r="L11" s="8"/>
      <c r="M11" s="8"/>
      <c r="N11"/>
      <c r="O11"/>
      <c r="P11"/>
      <c r="Q11"/>
    </row>
    <row r="12" spans="2:17" x14ac:dyDescent="0.2">
      <c r="B12" s="35"/>
      <c r="C12" s="35"/>
      <c r="D12" s="17">
        <v>3</v>
      </c>
      <c r="E12" s="18">
        <v>0.77668400000000004</v>
      </c>
      <c r="F12" s="18">
        <v>0.3135</v>
      </c>
      <c r="G12" s="18">
        <v>45202</v>
      </c>
      <c r="H12" s="18">
        <v>0</v>
      </c>
      <c r="I12" s="18">
        <f t="shared" si="0"/>
        <v>0.40363906041581904</v>
      </c>
      <c r="J12" s="18">
        <f t="shared" si="1"/>
        <v>58198.701144867147</v>
      </c>
      <c r="K12" s="18">
        <f t="shared" si="2"/>
        <v>0</v>
      </c>
      <c r="L12" s="8"/>
      <c r="M12" s="8"/>
      <c r="N12"/>
      <c r="O12"/>
      <c r="P12"/>
      <c r="Q12"/>
    </row>
    <row r="13" spans="2:17" x14ac:dyDescent="0.2">
      <c r="B13" s="35"/>
      <c r="C13" s="35">
        <v>2</v>
      </c>
      <c r="D13" s="17">
        <v>1</v>
      </c>
      <c r="E13" s="18">
        <v>0.77420060000000002</v>
      </c>
      <c r="F13" s="18">
        <v>0.18450000000000003</v>
      </c>
      <c r="G13" s="18">
        <v>45466</v>
      </c>
      <c r="H13" s="18">
        <v>0</v>
      </c>
      <c r="I13" s="18">
        <f t="shared" si="0"/>
        <v>0.23831032939008318</v>
      </c>
      <c r="J13" s="18">
        <f t="shared" si="1"/>
        <v>58726.381767206069</v>
      </c>
      <c r="K13" s="18">
        <f t="shared" si="2"/>
        <v>0</v>
      </c>
      <c r="L13" s="8"/>
      <c r="M13"/>
      <c r="N13" s="8"/>
      <c r="O13"/>
      <c r="P13" s="8"/>
      <c r="Q13"/>
    </row>
    <row r="14" spans="2:17" x14ac:dyDescent="0.2">
      <c r="B14" s="35"/>
      <c r="C14" s="35"/>
      <c r="D14" s="17">
        <v>2</v>
      </c>
      <c r="E14" s="18">
        <v>0.82138520000000004</v>
      </c>
      <c r="F14" s="18">
        <v>0.26249999999999996</v>
      </c>
      <c r="G14" s="18">
        <v>60900</v>
      </c>
      <c r="H14" s="18">
        <v>0</v>
      </c>
      <c r="I14" s="18">
        <f t="shared" si="0"/>
        <v>0.31958209132572629</v>
      </c>
      <c r="J14" s="18">
        <f t="shared" si="1"/>
        <v>74143.04518756851</v>
      </c>
      <c r="K14" s="18">
        <f t="shared" si="2"/>
        <v>0</v>
      </c>
      <c r="L14" s="8"/>
      <c r="M14" s="8"/>
      <c r="N14"/>
      <c r="O14"/>
      <c r="P14"/>
      <c r="Q14"/>
    </row>
    <row r="15" spans="2:17" x14ac:dyDescent="0.2">
      <c r="B15" s="35"/>
      <c r="C15" s="35"/>
      <c r="D15" s="17">
        <v>3</v>
      </c>
      <c r="E15" s="18">
        <v>0.78661760000000003</v>
      </c>
      <c r="F15" s="18">
        <v>0.25500000000000006</v>
      </c>
      <c r="G15" s="18">
        <v>51407</v>
      </c>
      <c r="H15" s="18">
        <v>0</v>
      </c>
      <c r="I15" s="18">
        <f t="shared" si="0"/>
        <v>0.3241727619621021</v>
      </c>
      <c r="J15" s="18">
        <f t="shared" si="1"/>
        <v>65351.957545826583</v>
      </c>
      <c r="K15" s="18">
        <f t="shared" si="2"/>
        <v>0</v>
      </c>
      <c r="L15" s="8"/>
      <c r="M15" s="8"/>
      <c r="N15"/>
      <c r="O15"/>
      <c r="P15"/>
      <c r="Q15"/>
    </row>
    <row r="16" spans="2:17" x14ac:dyDescent="0.2">
      <c r="B16" s="35"/>
      <c r="C16" s="35">
        <v>5</v>
      </c>
      <c r="D16" s="17">
        <v>1</v>
      </c>
      <c r="E16" s="18">
        <v>0.80151800000000006</v>
      </c>
      <c r="F16" s="18">
        <v>0.21000000000000002</v>
      </c>
      <c r="G16" s="18">
        <v>42586</v>
      </c>
      <c r="H16" s="18">
        <v>0</v>
      </c>
      <c r="I16" s="18">
        <f t="shared" si="0"/>
        <v>0.26200284959289749</v>
      </c>
      <c r="J16" s="18">
        <f t="shared" si="1"/>
        <v>53131.682632205389</v>
      </c>
      <c r="K16" s="18">
        <f t="shared" si="2"/>
        <v>0</v>
      </c>
      <c r="L16" s="8"/>
      <c r="M16"/>
      <c r="N16" s="8"/>
      <c r="O16"/>
      <c r="P16" s="8"/>
      <c r="Q16"/>
    </row>
    <row r="17" spans="2:17" x14ac:dyDescent="0.2">
      <c r="B17" s="35"/>
      <c r="C17" s="35"/>
      <c r="D17" s="17">
        <v>2</v>
      </c>
      <c r="E17" s="18">
        <v>0.8164184000000001</v>
      </c>
      <c r="F17" s="18">
        <v>0.14249999999999999</v>
      </c>
      <c r="G17" s="18">
        <v>62186</v>
      </c>
      <c r="H17" s="18">
        <v>0</v>
      </c>
      <c r="I17" s="18">
        <f t="shared" si="0"/>
        <v>0.17454285694687915</v>
      </c>
      <c r="J17" s="18">
        <f t="shared" si="1"/>
        <v>76169.277909464057</v>
      </c>
      <c r="K17" s="18">
        <f t="shared" si="2"/>
        <v>0</v>
      </c>
      <c r="L17" s="8"/>
      <c r="M17" s="8"/>
      <c r="N17"/>
      <c r="O17"/>
      <c r="P17"/>
      <c r="Q17"/>
    </row>
    <row r="18" spans="2:17" x14ac:dyDescent="0.2">
      <c r="B18" s="35"/>
      <c r="C18" s="35"/>
      <c r="D18" s="17">
        <v>3</v>
      </c>
      <c r="E18" s="18">
        <v>0.80400140000000009</v>
      </c>
      <c r="F18" s="18">
        <v>0.24000000000000005</v>
      </c>
      <c r="G18" s="18">
        <v>50631</v>
      </c>
      <c r="H18" s="18">
        <v>0</v>
      </c>
      <c r="I18" s="18">
        <f t="shared" si="0"/>
        <v>0.29850694289835816</v>
      </c>
      <c r="J18" s="18">
        <f t="shared" si="1"/>
        <v>62973.770941194874</v>
      </c>
      <c r="K18" s="18">
        <f t="shared" si="2"/>
        <v>0</v>
      </c>
      <c r="L18" s="8"/>
      <c r="M18" s="8"/>
      <c r="N18"/>
      <c r="O18"/>
      <c r="P18"/>
      <c r="Q18"/>
    </row>
    <row r="19" spans="2:17" x14ac:dyDescent="0.2">
      <c r="B19" s="35"/>
      <c r="C19" s="35">
        <v>10</v>
      </c>
      <c r="D19" s="17">
        <v>1</v>
      </c>
      <c r="E19" s="18">
        <v>0.76178360000000001</v>
      </c>
      <c r="F19" s="18">
        <v>0.16200000000000001</v>
      </c>
      <c r="G19" s="18">
        <v>60095</v>
      </c>
      <c r="H19" s="18">
        <v>0</v>
      </c>
      <c r="I19" s="18">
        <f t="shared" si="0"/>
        <v>0.21265881806854336</v>
      </c>
      <c r="J19" s="18">
        <f t="shared" si="1"/>
        <v>78887.232542155019</v>
      </c>
      <c r="K19" s="18">
        <f t="shared" si="2"/>
        <v>0</v>
      </c>
      <c r="L19" s="8"/>
      <c r="M19"/>
      <c r="N19" s="8"/>
      <c r="O19"/>
      <c r="P19" s="8"/>
      <c r="Q19"/>
    </row>
    <row r="20" spans="2:17" x14ac:dyDescent="0.2">
      <c r="B20" s="35"/>
      <c r="C20" s="35"/>
      <c r="D20" s="17">
        <v>2</v>
      </c>
      <c r="E20" s="18">
        <v>0.8164184000000001</v>
      </c>
      <c r="F20" s="18">
        <v>0.17250000000000001</v>
      </c>
      <c r="G20" s="18">
        <v>49785</v>
      </c>
      <c r="H20" s="18">
        <v>0</v>
      </c>
      <c r="I20" s="18">
        <f t="shared" si="0"/>
        <v>0.21128872156727482</v>
      </c>
      <c r="J20" s="18">
        <f t="shared" si="1"/>
        <v>60979.762337546526</v>
      </c>
      <c r="K20" s="18">
        <f t="shared" si="2"/>
        <v>0</v>
      </c>
      <c r="L20" s="8"/>
      <c r="M20" s="8"/>
      <c r="N20"/>
      <c r="O20"/>
      <c r="P20"/>
      <c r="Q20"/>
    </row>
    <row r="21" spans="2:17" x14ac:dyDescent="0.2">
      <c r="B21" s="35"/>
      <c r="C21" s="35"/>
      <c r="D21" s="17">
        <v>3</v>
      </c>
      <c r="E21" s="18">
        <v>0.77420060000000002</v>
      </c>
      <c r="F21" s="18">
        <v>0.13800000000000001</v>
      </c>
      <c r="G21" s="18">
        <v>45973</v>
      </c>
      <c r="H21" s="18">
        <v>0</v>
      </c>
      <c r="I21" s="18">
        <f t="shared" si="0"/>
        <v>0.17824837645437114</v>
      </c>
      <c r="J21" s="18">
        <f t="shared" si="1"/>
        <v>59381.250802440605</v>
      </c>
      <c r="K21" s="18">
        <f t="shared" si="2"/>
        <v>0</v>
      </c>
      <c r="L21" s="8"/>
      <c r="M21" s="8"/>
      <c r="N21"/>
      <c r="O21"/>
      <c r="P21"/>
      <c r="Q21"/>
    </row>
    <row r="22" spans="2:17" x14ac:dyDescent="0.2">
      <c r="B22" s="35"/>
      <c r="C22" s="35">
        <v>20</v>
      </c>
      <c r="D22" s="17">
        <v>1</v>
      </c>
      <c r="E22" s="18">
        <v>0.73198280000000004</v>
      </c>
      <c r="F22" s="18">
        <v>7.5000000000000011E-2</v>
      </c>
      <c r="G22" s="18">
        <v>57988</v>
      </c>
      <c r="H22" s="18">
        <v>1515</v>
      </c>
      <c r="I22" s="18">
        <f t="shared" si="0"/>
        <v>0.10246142395695637</v>
      </c>
      <c r="J22" s="18">
        <f t="shared" si="1"/>
        <v>79220.4406988798</v>
      </c>
      <c r="K22" s="18">
        <f t="shared" si="2"/>
        <v>2069.7207639305184</v>
      </c>
      <c r="L22" s="8"/>
      <c r="M22"/>
      <c r="N22" s="8"/>
      <c r="O22"/>
      <c r="P22" s="8"/>
      <c r="Q22"/>
    </row>
    <row r="23" spans="2:17" x14ac:dyDescent="0.2">
      <c r="B23" s="35"/>
      <c r="C23" s="35"/>
      <c r="D23" s="17">
        <v>2</v>
      </c>
      <c r="E23" s="18">
        <v>0.79655120000000001</v>
      </c>
      <c r="F23" s="18">
        <v>6.0000000000000053E-3</v>
      </c>
      <c r="G23" s="18">
        <v>41853</v>
      </c>
      <c r="H23" s="18">
        <v>0</v>
      </c>
      <c r="I23" s="18">
        <f t="shared" si="0"/>
        <v>7.5324724888996527E-3</v>
      </c>
      <c r="J23" s="18">
        <f t="shared" si="1"/>
        <v>52542.761846319481</v>
      </c>
      <c r="K23" s="18">
        <f t="shared" si="2"/>
        <v>0</v>
      </c>
      <c r="L23" s="8"/>
      <c r="M23" s="8"/>
      <c r="N23"/>
      <c r="O23"/>
      <c r="P23"/>
      <c r="Q23"/>
    </row>
    <row r="24" spans="2:17" x14ac:dyDescent="0.2">
      <c r="B24" s="35"/>
      <c r="C24" s="35"/>
      <c r="D24" s="17">
        <v>3</v>
      </c>
      <c r="E24" s="18">
        <v>0.73943300000000012</v>
      </c>
      <c r="F24" s="18">
        <v>7.2000000000000008E-2</v>
      </c>
      <c r="G24" s="18">
        <v>41036</v>
      </c>
      <c r="H24" s="18">
        <v>0</v>
      </c>
      <c r="I24" s="18">
        <f t="shared" si="0"/>
        <v>9.7371905230088457E-2</v>
      </c>
      <c r="J24" s="18">
        <f t="shared" si="1"/>
        <v>55496.576430859852</v>
      </c>
      <c r="K24" s="18">
        <f t="shared" si="2"/>
        <v>0</v>
      </c>
      <c r="L24" s="8"/>
      <c r="M24" s="8"/>
      <c r="N24"/>
      <c r="O24"/>
      <c r="P24"/>
      <c r="Q24"/>
    </row>
    <row r="25" spans="2:17" x14ac:dyDescent="0.2">
      <c r="B25" s="35" t="s">
        <v>41</v>
      </c>
      <c r="C25" s="35" t="s">
        <v>20</v>
      </c>
      <c r="D25" s="17">
        <v>1</v>
      </c>
      <c r="E25" s="18">
        <v>0.98032279999999994</v>
      </c>
      <c r="F25" s="18">
        <v>4.500000000000004E-3</v>
      </c>
      <c r="G25" s="18">
        <v>0</v>
      </c>
      <c r="H25" s="18">
        <v>0</v>
      </c>
      <c r="I25" s="18">
        <f t="shared" si="0"/>
        <v>4.5903247379332646E-3</v>
      </c>
      <c r="J25" s="18">
        <f t="shared" si="1"/>
        <v>0</v>
      </c>
      <c r="K25" s="18">
        <f t="shared" si="2"/>
        <v>0</v>
      </c>
      <c r="L25" s="8"/>
      <c r="M25"/>
      <c r="N25" s="8"/>
      <c r="O25"/>
      <c r="P25" s="8"/>
      <c r="Q25"/>
    </row>
    <row r="26" spans="2:17" x14ac:dyDescent="0.2">
      <c r="B26" s="35"/>
      <c r="C26" s="35"/>
      <c r="D26" s="17">
        <v>2</v>
      </c>
      <c r="E26" s="18">
        <v>0.90582079999999987</v>
      </c>
      <c r="F26" s="18">
        <v>1.4999999999999993E-2</v>
      </c>
      <c r="G26" s="18">
        <v>0</v>
      </c>
      <c r="H26" s="18">
        <v>0</v>
      </c>
      <c r="I26" s="18">
        <f t="shared" si="0"/>
        <v>1.6559566748743232E-2</v>
      </c>
      <c r="J26" s="18">
        <f t="shared" si="1"/>
        <v>0</v>
      </c>
      <c r="K26" s="18">
        <f t="shared" si="2"/>
        <v>0</v>
      </c>
      <c r="L26" s="8"/>
      <c r="M26" s="8"/>
      <c r="N26"/>
      <c r="O26"/>
      <c r="P26"/>
      <c r="Q26"/>
    </row>
    <row r="27" spans="2:17" x14ac:dyDescent="0.2">
      <c r="B27" s="35"/>
      <c r="C27" s="35"/>
      <c r="D27" s="17">
        <v>3</v>
      </c>
      <c r="E27" s="18">
        <v>0.73198280000000004</v>
      </c>
      <c r="F27" s="18">
        <v>-9.000000000000008E-3</v>
      </c>
      <c r="G27" s="18">
        <v>0</v>
      </c>
      <c r="H27" s="18">
        <v>0</v>
      </c>
      <c r="I27" s="18">
        <f t="shared" si="0"/>
        <v>-1.2295370874834774E-2</v>
      </c>
      <c r="J27" s="18">
        <f t="shared" si="1"/>
        <v>0</v>
      </c>
      <c r="K27" s="18">
        <f t="shared" si="2"/>
        <v>0</v>
      </c>
      <c r="L27" s="8"/>
      <c r="M27" s="8"/>
      <c r="N27"/>
      <c r="O27"/>
      <c r="P27"/>
      <c r="Q27"/>
    </row>
    <row r="28" spans="2:17" x14ac:dyDescent="0.2">
      <c r="B28" s="35"/>
      <c r="C28" s="35">
        <v>0</v>
      </c>
      <c r="D28" s="17">
        <v>1</v>
      </c>
      <c r="E28" s="18">
        <v>0.7841342</v>
      </c>
      <c r="F28" s="18">
        <v>0.52950000000000008</v>
      </c>
      <c r="G28" s="18">
        <v>39252</v>
      </c>
      <c r="H28" s="18">
        <v>1134</v>
      </c>
      <c r="I28" s="18">
        <f t="shared" si="0"/>
        <v>0.67526706525490166</v>
      </c>
      <c r="J28" s="18">
        <f t="shared" si="1"/>
        <v>50057.757970510662</v>
      </c>
      <c r="K28" s="18">
        <f t="shared" si="2"/>
        <v>1446.1810236053982</v>
      </c>
      <c r="L28" s="8"/>
      <c r="M28"/>
      <c r="N28" s="8"/>
      <c r="O28"/>
      <c r="P28" s="8"/>
      <c r="Q28"/>
    </row>
    <row r="29" spans="2:17" x14ac:dyDescent="0.2">
      <c r="B29" s="35"/>
      <c r="C29" s="35"/>
      <c r="D29" s="17">
        <v>2</v>
      </c>
      <c r="E29" s="18">
        <v>0.76923380000000008</v>
      </c>
      <c r="F29" s="18">
        <v>0.43500000000000005</v>
      </c>
      <c r="G29" s="18">
        <v>42351</v>
      </c>
      <c r="H29" s="18">
        <v>1651</v>
      </c>
      <c r="I29" s="18">
        <f t="shared" si="0"/>
        <v>0.56549777193877859</v>
      </c>
      <c r="J29" s="18">
        <f t="shared" si="1"/>
        <v>55056.083079032665</v>
      </c>
      <c r="K29" s="18">
        <f t="shared" si="2"/>
        <v>2146.291543611318</v>
      </c>
      <c r="L29" s="8"/>
      <c r="M29" s="8"/>
      <c r="N29"/>
      <c r="O29"/>
      <c r="P29"/>
      <c r="Q29"/>
    </row>
    <row r="30" spans="2:17" x14ac:dyDescent="0.2">
      <c r="B30" s="35"/>
      <c r="C30" s="35"/>
      <c r="D30" s="17">
        <v>3</v>
      </c>
      <c r="E30" s="18">
        <v>0.78165080000000009</v>
      </c>
      <c r="F30" s="18">
        <v>0.26100000000000001</v>
      </c>
      <c r="G30" s="18">
        <v>43215</v>
      </c>
      <c r="H30" s="18">
        <v>1212</v>
      </c>
      <c r="I30" s="18">
        <f t="shared" si="0"/>
        <v>0.33390869682472019</v>
      </c>
      <c r="J30" s="18">
        <f t="shared" si="1"/>
        <v>55286.836525978091</v>
      </c>
      <c r="K30" s="18">
        <f t="shared" si="2"/>
        <v>1550.5645231860569</v>
      </c>
      <c r="L30" s="8"/>
      <c r="M30" s="8"/>
      <c r="N30"/>
      <c r="O30"/>
      <c r="P30"/>
      <c r="Q30"/>
    </row>
    <row r="31" spans="2:17" x14ac:dyDescent="0.2">
      <c r="B31" s="35"/>
      <c r="C31" s="35">
        <v>1</v>
      </c>
      <c r="D31" s="17">
        <v>1</v>
      </c>
      <c r="E31" s="18">
        <v>0.78910100000000005</v>
      </c>
      <c r="F31" s="18">
        <v>0.25949999999999995</v>
      </c>
      <c r="G31" s="18">
        <v>32681</v>
      </c>
      <c r="H31" s="18">
        <v>5751</v>
      </c>
      <c r="I31" s="18">
        <f t="shared" si="0"/>
        <v>0.32885524159771684</v>
      </c>
      <c r="J31" s="18">
        <v>53932.385865454184</v>
      </c>
      <c r="K31" s="18">
        <f t="shared" si="2"/>
        <v>7288.040440957494</v>
      </c>
      <c r="L31" s="8"/>
      <c r="M31"/>
      <c r="N31" s="8"/>
      <c r="O31"/>
      <c r="P31" s="8"/>
      <c r="Q31"/>
    </row>
    <row r="32" spans="2:17" x14ac:dyDescent="0.2">
      <c r="B32" s="35"/>
      <c r="C32" s="35"/>
      <c r="D32" s="17">
        <v>2</v>
      </c>
      <c r="E32" s="18">
        <v>0.81145160000000005</v>
      </c>
      <c r="F32" s="18">
        <v>0.18300000000000002</v>
      </c>
      <c r="G32" s="18">
        <v>30768</v>
      </c>
      <c r="H32" s="18">
        <v>4609</v>
      </c>
      <c r="I32" s="18">
        <f t="shared" si="0"/>
        <v>0.22552176864276319</v>
      </c>
      <c r="J32" s="18">
        <f>G32/E32</f>
        <v>37917.233757379981</v>
      </c>
      <c r="K32" s="18">
        <f t="shared" si="2"/>
        <v>5679.9444353797562</v>
      </c>
      <c r="L32" s="8"/>
      <c r="M32" s="8"/>
      <c r="N32"/>
      <c r="O32"/>
      <c r="P32"/>
      <c r="Q32"/>
    </row>
    <row r="33" spans="2:17" x14ac:dyDescent="0.2">
      <c r="B33" s="35"/>
      <c r="C33" s="35"/>
      <c r="D33" s="17">
        <v>3</v>
      </c>
      <c r="E33" s="18">
        <v>0.83131880000000014</v>
      </c>
      <c r="F33" s="18">
        <v>0.13500000000000001</v>
      </c>
      <c r="G33" s="18">
        <v>41248</v>
      </c>
      <c r="H33" s="18">
        <v>4062</v>
      </c>
      <c r="I33" s="18">
        <f t="shared" si="0"/>
        <v>0.16239257430482745</v>
      </c>
      <c r="J33" s="18">
        <f>G33/E33</f>
        <v>49617.547443892756</v>
      </c>
      <c r="K33" s="18">
        <f t="shared" si="2"/>
        <v>4886.2121246385859</v>
      </c>
      <c r="L33" s="8"/>
      <c r="M33" s="8"/>
      <c r="N33"/>
      <c r="O33"/>
      <c r="P33"/>
      <c r="Q33"/>
    </row>
    <row r="34" spans="2:17" x14ac:dyDescent="0.2">
      <c r="B34" s="35"/>
      <c r="C34" s="35">
        <v>2</v>
      </c>
      <c r="D34" s="17">
        <v>1</v>
      </c>
      <c r="E34" s="18">
        <v>0.77420060000000002</v>
      </c>
      <c r="F34" s="18">
        <v>9.1500000000000026E-2</v>
      </c>
      <c r="G34" s="18">
        <v>28392</v>
      </c>
      <c r="H34" s="18">
        <v>8198</v>
      </c>
      <c r="I34" s="18">
        <f t="shared" si="0"/>
        <v>0.11818642351865914</v>
      </c>
      <c r="J34" s="18">
        <v>41415.484202909385</v>
      </c>
      <c r="K34" s="18">
        <f t="shared" si="2"/>
        <v>10588.98688531112</v>
      </c>
      <c r="L34" s="8"/>
      <c r="M34"/>
      <c r="N34" s="8"/>
      <c r="O34"/>
      <c r="P34" s="8"/>
      <c r="Q34"/>
    </row>
    <row r="35" spans="2:17" x14ac:dyDescent="0.2">
      <c r="B35" s="35"/>
      <c r="C35" s="35"/>
      <c r="D35" s="17">
        <v>2</v>
      </c>
      <c r="E35" s="18">
        <v>0.80896820000000003</v>
      </c>
      <c r="F35" s="18">
        <v>0.18600000000000003</v>
      </c>
      <c r="G35" s="18">
        <v>30682</v>
      </c>
      <c r="H35" s="18">
        <v>7071</v>
      </c>
      <c r="I35" s="18">
        <f t="shared" si="0"/>
        <v>0.22992251116916587</v>
      </c>
      <c r="J35" s="18">
        <f>G35/E35</f>
        <v>37927.325202647022</v>
      </c>
      <c r="K35" s="18">
        <f t="shared" si="2"/>
        <v>8740.7638520278051</v>
      </c>
      <c r="L35" s="8"/>
      <c r="M35" s="8"/>
      <c r="N35"/>
      <c r="O35"/>
      <c r="P35"/>
      <c r="Q35"/>
    </row>
    <row r="36" spans="2:17" x14ac:dyDescent="0.2">
      <c r="B36" s="35"/>
      <c r="C36" s="35"/>
      <c r="D36" s="17">
        <v>3</v>
      </c>
      <c r="E36" s="18">
        <v>0.82883540000000011</v>
      </c>
      <c r="F36" s="18">
        <v>0.1905</v>
      </c>
      <c r="G36" s="18">
        <v>46999</v>
      </c>
      <c r="H36" s="18">
        <v>7966</v>
      </c>
      <c r="I36" s="18">
        <f t="shared" ref="I36:I66" si="3">F36/E36</f>
        <v>0.22984056906835781</v>
      </c>
      <c r="J36" s="18">
        <f>G36/E36</f>
        <v>56704.865646423881</v>
      </c>
      <c r="K36" s="18">
        <f t="shared" ref="K36:K66" si="4">H36/E36</f>
        <v>9611.0759747954762</v>
      </c>
      <c r="L36" s="8"/>
      <c r="M36" s="8"/>
      <c r="N36"/>
      <c r="O36"/>
      <c r="P36"/>
      <c r="Q36"/>
    </row>
    <row r="37" spans="2:17" x14ac:dyDescent="0.2">
      <c r="B37" s="35"/>
      <c r="C37" s="35">
        <v>5</v>
      </c>
      <c r="D37" s="17">
        <v>1</v>
      </c>
      <c r="E37" s="18">
        <v>0.75433340000000004</v>
      </c>
      <c r="F37" s="18">
        <v>0.13350000000000001</v>
      </c>
      <c r="G37" s="18">
        <v>40683</v>
      </c>
      <c r="H37" s="18">
        <v>14464</v>
      </c>
      <c r="I37" s="18">
        <f t="shared" si="3"/>
        <v>0.17697744790300945</v>
      </c>
      <c r="J37" s="18">
        <v>36672.665973134091</v>
      </c>
      <c r="K37" s="18">
        <f t="shared" si="4"/>
        <v>19174.545366809954</v>
      </c>
      <c r="L37" s="8"/>
      <c r="M37"/>
      <c r="N37" s="8"/>
      <c r="O37"/>
      <c r="P37" s="8"/>
      <c r="Q37"/>
    </row>
    <row r="38" spans="2:17" x14ac:dyDescent="0.2">
      <c r="B38" s="35"/>
      <c r="C38" s="35"/>
      <c r="D38" s="17">
        <v>2</v>
      </c>
      <c r="E38" s="18">
        <v>0.78910100000000005</v>
      </c>
      <c r="F38" s="18">
        <v>0.11549999999999999</v>
      </c>
      <c r="G38" s="18">
        <v>19249</v>
      </c>
      <c r="H38" s="18">
        <v>17827</v>
      </c>
      <c r="I38" s="18">
        <f t="shared" si="3"/>
        <v>0.14636909597123812</v>
      </c>
      <c r="J38" s="18">
        <f t="shared" ref="J38:J66" si="5">G38/E38</f>
        <v>24393.582063639507</v>
      </c>
      <c r="K38" s="18">
        <f t="shared" si="4"/>
        <v>22591.53137557803</v>
      </c>
      <c r="L38" s="8"/>
      <c r="M38" s="8"/>
      <c r="N38"/>
      <c r="O38"/>
      <c r="P38"/>
      <c r="Q38"/>
    </row>
    <row r="39" spans="2:17" x14ac:dyDescent="0.2">
      <c r="B39" s="35"/>
      <c r="C39" s="35"/>
      <c r="D39" s="17">
        <v>3</v>
      </c>
      <c r="E39" s="18">
        <v>0.8164184000000001</v>
      </c>
      <c r="F39" s="18">
        <v>8.7000000000000022E-2</v>
      </c>
      <c r="G39" s="18">
        <v>23485</v>
      </c>
      <c r="H39" s="18">
        <v>14478</v>
      </c>
      <c r="I39" s="18">
        <f t="shared" si="3"/>
        <v>0.10656300739914731</v>
      </c>
      <c r="J39" s="18">
        <f t="shared" si="5"/>
        <v>28765.8876869997</v>
      </c>
      <c r="K39" s="18">
        <f t="shared" si="4"/>
        <v>17733.554265802923</v>
      </c>
      <c r="L39" s="8"/>
      <c r="M39" s="8"/>
      <c r="N39"/>
      <c r="O39"/>
      <c r="P39"/>
      <c r="Q39"/>
    </row>
    <row r="40" spans="2:17" x14ac:dyDescent="0.2">
      <c r="B40" s="35"/>
      <c r="C40" s="35">
        <v>10</v>
      </c>
      <c r="D40" s="17">
        <v>1</v>
      </c>
      <c r="E40" s="18">
        <v>0.74439979999999994</v>
      </c>
      <c r="F40" s="18">
        <v>4.6499999999999979E-2</v>
      </c>
      <c r="G40" s="18">
        <v>9020</v>
      </c>
      <c r="H40" s="18">
        <v>21955</v>
      </c>
      <c r="I40" s="18">
        <f t="shared" si="3"/>
        <v>6.2466432688455829E-2</v>
      </c>
      <c r="J40" s="18">
        <f t="shared" si="5"/>
        <v>12117.144577416599</v>
      </c>
      <c r="K40" s="18">
        <f t="shared" si="4"/>
        <v>29493.559777958031</v>
      </c>
      <c r="L40" s="8"/>
      <c r="M40"/>
      <c r="N40" s="8"/>
      <c r="O40"/>
      <c r="P40" s="8"/>
      <c r="Q40"/>
    </row>
    <row r="41" spans="2:17" x14ac:dyDescent="0.2">
      <c r="B41" s="35"/>
      <c r="C41" s="35"/>
      <c r="D41" s="17">
        <v>2</v>
      </c>
      <c r="E41" s="18">
        <v>0.76675040000000005</v>
      </c>
      <c r="F41" s="18">
        <v>7.350000000000001E-2</v>
      </c>
      <c r="G41" s="18">
        <v>8130</v>
      </c>
      <c r="H41" s="18">
        <v>23978</v>
      </c>
      <c r="I41" s="18">
        <f t="shared" si="3"/>
        <v>9.5859095737022115E-2</v>
      </c>
      <c r="J41" s="18">
        <f t="shared" si="5"/>
        <v>10603.189773360404</v>
      </c>
      <c r="K41" s="18">
        <f t="shared" si="4"/>
        <v>31272.236701800219</v>
      </c>
      <c r="L41" s="8"/>
      <c r="M41" s="8"/>
      <c r="N41"/>
      <c r="O41"/>
      <c r="P41"/>
      <c r="Q41"/>
    </row>
    <row r="42" spans="2:17" x14ac:dyDescent="0.2">
      <c r="B42" s="35"/>
      <c r="C42" s="35"/>
      <c r="D42" s="17">
        <v>3</v>
      </c>
      <c r="E42" s="18">
        <v>0.83628560000000007</v>
      </c>
      <c r="F42" s="18">
        <v>8.1000000000000016E-2</v>
      </c>
      <c r="G42" s="18">
        <v>12321</v>
      </c>
      <c r="H42" s="18">
        <v>24482</v>
      </c>
      <c r="I42" s="18">
        <f t="shared" si="3"/>
        <v>9.6856863253414874E-2</v>
      </c>
      <c r="J42" s="18">
        <f t="shared" si="5"/>
        <v>14733.005088213882</v>
      </c>
      <c r="K42" s="18">
        <f t="shared" si="4"/>
        <v>29274.687977408674</v>
      </c>
      <c r="L42" s="8"/>
      <c r="M42" s="8"/>
      <c r="N42"/>
      <c r="O42"/>
      <c r="P42"/>
      <c r="Q42"/>
    </row>
    <row r="43" spans="2:17" x14ac:dyDescent="0.2">
      <c r="B43" s="35"/>
      <c r="C43" s="35">
        <v>20</v>
      </c>
      <c r="D43" s="17">
        <v>1</v>
      </c>
      <c r="E43" s="18">
        <v>0.67983139999999997</v>
      </c>
      <c r="F43" s="18">
        <v>-4.500000000000004E-3</v>
      </c>
      <c r="G43" s="18">
        <v>2992</v>
      </c>
      <c r="H43" s="18">
        <v>26438</v>
      </c>
      <c r="I43" s="18">
        <f t="shared" si="3"/>
        <v>-6.6192882529403675E-3</v>
      </c>
      <c r="J43" s="18">
        <f t="shared" si="5"/>
        <v>4401.0912117327916</v>
      </c>
      <c r="K43" s="18">
        <f t="shared" si="4"/>
        <v>38889.053962497172</v>
      </c>
      <c r="L43" s="8"/>
      <c r="M43"/>
      <c r="N43" s="8"/>
      <c r="O43"/>
      <c r="P43" s="8"/>
      <c r="Q43"/>
    </row>
    <row r="44" spans="2:17" x14ac:dyDescent="0.2">
      <c r="B44" s="35"/>
      <c r="C44" s="35"/>
      <c r="D44" s="17">
        <v>2</v>
      </c>
      <c r="E44" s="18">
        <v>0.74439979999999994</v>
      </c>
      <c r="F44" s="18">
        <v>-3.0000000000000027E-3</v>
      </c>
      <c r="G44" s="18">
        <v>2727</v>
      </c>
      <c r="H44" s="18">
        <v>30212</v>
      </c>
      <c r="I44" s="18">
        <f t="shared" si="3"/>
        <v>-4.030092431513285E-3</v>
      </c>
      <c r="J44" s="18">
        <f t="shared" si="5"/>
        <v>3663.3540202455724</v>
      </c>
      <c r="K44" s="18">
        <f t="shared" si="4"/>
        <v>40585.71751362642</v>
      </c>
      <c r="L44" s="8"/>
      <c r="M44" s="8"/>
      <c r="N44"/>
      <c r="O44"/>
      <c r="P44"/>
      <c r="Q44"/>
    </row>
    <row r="45" spans="2:17" x14ac:dyDescent="0.2">
      <c r="B45" s="35"/>
      <c r="C45" s="35"/>
      <c r="D45" s="17">
        <v>3</v>
      </c>
      <c r="E45" s="18">
        <v>0.81393500000000008</v>
      </c>
      <c r="F45" s="18">
        <v>3.9000000000000014E-2</v>
      </c>
      <c r="G45" s="18">
        <v>4870</v>
      </c>
      <c r="H45" s="18">
        <v>35876</v>
      </c>
      <c r="I45" s="18">
        <f t="shared" si="3"/>
        <v>4.7915374077782638E-2</v>
      </c>
      <c r="J45" s="18">
        <f t="shared" si="5"/>
        <v>5983.2787630461889</v>
      </c>
      <c r="K45" s="18">
        <f t="shared" si="4"/>
        <v>44077.229754218701</v>
      </c>
      <c r="L45" s="8"/>
      <c r="M45" s="8"/>
      <c r="N45"/>
      <c r="O45"/>
      <c r="P45"/>
      <c r="Q45"/>
    </row>
    <row r="46" spans="2:17" x14ac:dyDescent="0.2">
      <c r="B46" s="35" t="s">
        <v>42</v>
      </c>
      <c r="C46" s="35" t="s">
        <v>20</v>
      </c>
      <c r="D46" s="17">
        <v>1</v>
      </c>
      <c r="E46" s="18">
        <v>0.9430717999999999</v>
      </c>
      <c r="F46" s="18">
        <v>2.0999999999999998E-2</v>
      </c>
      <c r="G46" s="18">
        <v>0</v>
      </c>
      <c r="H46" s="18">
        <v>0</v>
      </c>
      <c r="I46" s="18">
        <f t="shared" si="3"/>
        <v>2.2267657669331222E-2</v>
      </c>
      <c r="J46" s="18">
        <f t="shared" si="5"/>
        <v>0</v>
      </c>
      <c r="K46" s="18">
        <f t="shared" si="4"/>
        <v>0</v>
      </c>
      <c r="L46" s="8"/>
      <c r="M46"/>
      <c r="N46" s="8"/>
      <c r="O46"/>
      <c r="P46" s="8"/>
      <c r="Q46"/>
    </row>
    <row r="47" spans="2:17" x14ac:dyDescent="0.2">
      <c r="B47" s="35"/>
      <c r="C47" s="35"/>
      <c r="D47" s="17">
        <v>2</v>
      </c>
      <c r="E47" s="18">
        <v>0.78661760000000003</v>
      </c>
      <c r="F47" s="18">
        <v>3.1500000000000007E-2</v>
      </c>
      <c r="G47" s="18">
        <v>0</v>
      </c>
      <c r="H47" s="18">
        <v>0</v>
      </c>
      <c r="I47" s="18">
        <f t="shared" si="3"/>
        <v>4.0044870595318492E-2</v>
      </c>
      <c r="J47" s="18">
        <f t="shared" si="5"/>
        <v>0</v>
      </c>
      <c r="K47" s="18">
        <f t="shared" si="4"/>
        <v>0</v>
      </c>
      <c r="L47" s="8"/>
      <c r="M47" s="8"/>
      <c r="N47"/>
      <c r="O47"/>
      <c r="P47"/>
      <c r="Q47"/>
    </row>
    <row r="48" spans="2:17" x14ac:dyDescent="0.2">
      <c r="B48" s="35"/>
      <c r="C48" s="35"/>
      <c r="D48" s="17">
        <v>3</v>
      </c>
      <c r="E48" s="18">
        <v>0.91575439999999986</v>
      </c>
      <c r="F48" s="18">
        <v>-3.0000000000000006E-2</v>
      </c>
      <c r="G48" s="18">
        <v>0</v>
      </c>
      <c r="H48" s="18">
        <v>0</v>
      </c>
      <c r="I48" s="18">
        <f t="shared" si="3"/>
        <v>-3.2759875355226259E-2</v>
      </c>
      <c r="J48" s="18">
        <f t="shared" si="5"/>
        <v>0</v>
      </c>
      <c r="K48" s="18">
        <f t="shared" si="4"/>
        <v>0</v>
      </c>
      <c r="L48" s="8"/>
      <c r="M48" s="8"/>
      <c r="N48"/>
      <c r="O48"/>
      <c r="P48"/>
      <c r="Q48"/>
    </row>
    <row r="49" spans="2:17" x14ac:dyDescent="0.2">
      <c r="B49" s="35"/>
      <c r="C49" s="35">
        <v>0</v>
      </c>
      <c r="D49" s="17">
        <v>1</v>
      </c>
      <c r="E49" s="18">
        <v>0.75433340000000004</v>
      </c>
      <c r="F49" s="18">
        <v>0.35249999999999998</v>
      </c>
      <c r="G49" s="18">
        <v>34632</v>
      </c>
      <c r="H49" s="18">
        <v>1360</v>
      </c>
      <c r="I49" s="18">
        <f t="shared" si="3"/>
        <v>0.46730000288996876</v>
      </c>
      <c r="J49" s="18">
        <f t="shared" si="5"/>
        <v>45910.733900951484</v>
      </c>
      <c r="K49" s="18">
        <f t="shared" si="4"/>
        <v>1802.916323206688</v>
      </c>
      <c r="L49" s="8"/>
      <c r="M49"/>
      <c r="N49" s="8"/>
      <c r="O49"/>
      <c r="P49" s="8"/>
      <c r="Q49"/>
    </row>
    <row r="50" spans="2:17" x14ac:dyDescent="0.2">
      <c r="B50" s="35"/>
      <c r="C50" s="35"/>
      <c r="D50" s="17">
        <v>2</v>
      </c>
      <c r="E50" s="18">
        <v>0.76178360000000001</v>
      </c>
      <c r="F50" s="18">
        <v>0.26700000000000002</v>
      </c>
      <c r="G50" s="18">
        <v>15469</v>
      </c>
      <c r="H50" s="18">
        <v>19043</v>
      </c>
      <c r="I50" s="18">
        <f t="shared" si="3"/>
        <v>0.35049323718704367</v>
      </c>
      <c r="J50" s="18">
        <f t="shared" si="5"/>
        <v>20306.291708038872</v>
      </c>
      <c r="K50" s="18">
        <f t="shared" si="4"/>
        <v>24997.91279308192</v>
      </c>
      <c r="L50" s="8"/>
      <c r="M50" s="8"/>
      <c r="N50"/>
      <c r="O50"/>
      <c r="P50"/>
      <c r="Q50"/>
    </row>
    <row r="51" spans="2:17" x14ac:dyDescent="0.2">
      <c r="B51" s="35"/>
      <c r="C51" s="35"/>
      <c r="D51" s="17">
        <v>3</v>
      </c>
      <c r="E51" s="18">
        <v>0.74191640000000003</v>
      </c>
      <c r="F51" s="18">
        <v>0.20550000000000002</v>
      </c>
      <c r="G51" s="18">
        <v>10286</v>
      </c>
      <c r="H51" s="18">
        <v>19853</v>
      </c>
      <c r="I51" s="18">
        <f t="shared" si="3"/>
        <v>0.2769853854153918</v>
      </c>
      <c r="J51" s="18">
        <f t="shared" si="5"/>
        <v>13864.095739088662</v>
      </c>
      <c r="K51" s="18">
        <f t="shared" si="4"/>
        <v>26759.079594412524</v>
      </c>
      <c r="L51" s="8"/>
      <c r="M51" s="8"/>
      <c r="N51"/>
      <c r="O51"/>
      <c r="P51"/>
      <c r="Q51"/>
    </row>
    <row r="52" spans="2:17" x14ac:dyDescent="0.2">
      <c r="B52" s="35"/>
      <c r="C52" s="35">
        <v>1</v>
      </c>
      <c r="D52" s="17">
        <v>1</v>
      </c>
      <c r="E52" s="18">
        <v>0.75930019999999998</v>
      </c>
      <c r="F52" s="18">
        <v>0.1245</v>
      </c>
      <c r="G52" s="18">
        <v>5438</v>
      </c>
      <c r="H52" s="18">
        <v>27417</v>
      </c>
      <c r="I52" s="18">
        <f t="shared" si="3"/>
        <v>0.16396676834801308</v>
      </c>
      <c r="J52" s="18">
        <f t="shared" si="5"/>
        <v>7161.8577210963467</v>
      </c>
      <c r="K52" s="18">
        <f t="shared" si="4"/>
        <v>36108.248094758834</v>
      </c>
      <c r="L52" s="8"/>
      <c r="M52"/>
      <c r="N52" s="8"/>
      <c r="O52"/>
      <c r="P52" s="8"/>
      <c r="Q52"/>
    </row>
    <row r="53" spans="2:17" x14ac:dyDescent="0.2">
      <c r="B53" s="35"/>
      <c r="C53" s="35"/>
      <c r="D53" s="17">
        <v>2</v>
      </c>
      <c r="E53" s="18">
        <v>0.77668400000000004</v>
      </c>
      <c r="F53" s="18">
        <v>0.11399999999999999</v>
      </c>
      <c r="G53" s="18">
        <v>2415</v>
      </c>
      <c r="H53" s="18">
        <v>29398</v>
      </c>
      <c r="I53" s="18">
        <f t="shared" si="3"/>
        <v>0.1467778401512069</v>
      </c>
      <c r="J53" s="18">
        <f t="shared" si="5"/>
        <v>3109.3726663610937</v>
      </c>
      <c r="K53" s="18">
        <f t="shared" si="4"/>
        <v>37850.657410220883</v>
      </c>
      <c r="L53" s="8"/>
      <c r="M53" s="8"/>
      <c r="N53"/>
      <c r="O53"/>
      <c r="P53"/>
      <c r="Q53"/>
    </row>
    <row r="54" spans="2:17" x14ac:dyDescent="0.2">
      <c r="B54" s="35"/>
      <c r="C54" s="35"/>
      <c r="D54" s="17">
        <v>3</v>
      </c>
      <c r="E54" s="18">
        <v>0.77916740000000007</v>
      </c>
      <c r="F54" s="18">
        <v>0.11099999999999999</v>
      </c>
      <c r="G54" s="18">
        <v>1810</v>
      </c>
      <c r="H54" s="18">
        <v>28243</v>
      </c>
      <c r="I54" s="18">
        <f t="shared" si="3"/>
        <v>0.14245975896835517</v>
      </c>
      <c r="J54" s="18">
        <f t="shared" si="5"/>
        <v>2322.9924660605666</v>
      </c>
      <c r="K54" s="18">
        <f t="shared" si="4"/>
        <v>36247.666419308611</v>
      </c>
      <c r="L54" s="8"/>
      <c r="M54" s="8"/>
      <c r="N54"/>
      <c r="O54"/>
      <c r="P54"/>
      <c r="Q54"/>
    </row>
    <row r="55" spans="2:17" x14ac:dyDescent="0.2">
      <c r="B55" s="35"/>
      <c r="C55" s="35">
        <v>2</v>
      </c>
      <c r="D55" s="17">
        <v>1</v>
      </c>
      <c r="E55" s="18">
        <v>0.77420060000000002</v>
      </c>
      <c r="F55" s="18">
        <v>9.4499999999999973E-2</v>
      </c>
      <c r="G55" s="18">
        <v>3900</v>
      </c>
      <c r="H55" s="18">
        <v>28842</v>
      </c>
      <c r="I55" s="18">
        <f t="shared" si="3"/>
        <v>0.12206138822418888</v>
      </c>
      <c r="J55" s="18">
        <f t="shared" si="5"/>
        <v>5037.4541171887495</v>
      </c>
      <c r="K55" s="18">
        <f t="shared" si="4"/>
        <v>37253.910678963563</v>
      </c>
      <c r="L55" s="8"/>
      <c r="M55"/>
      <c r="N55" s="8"/>
      <c r="O55"/>
      <c r="P55" s="8"/>
      <c r="Q55"/>
    </row>
    <row r="56" spans="2:17" x14ac:dyDescent="0.2">
      <c r="B56" s="35"/>
      <c r="C56" s="35"/>
      <c r="D56" s="17">
        <v>2</v>
      </c>
      <c r="E56" s="18">
        <v>0.81393500000000008</v>
      </c>
      <c r="F56" s="18">
        <v>0.129</v>
      </c>
      <c r="G56" s="18">
        <v>0</v>
      </c>
      <c r="H56" s="18">
        <v>32725</v>
      </c>
      <c r="I56" s="18">
        <f t="shared" si="3"/>
        <v>0.15848931425728097</v>
      </c>
      <c r="J56" s="18">
        <f t="shared" si="5"/>
        <v>0</v>
      </c>
      <c r="K56" s="18">
        <f t="shared" si="4"/>
        <v>40205.913248600926</v>
      </c>
      <c r="L56" s="8"/>
      <c r="M56" s="8"/>
      <c r="N56"/>
      <c r="O56"/>
      <c r="P56"/>
      <c r="Q56"/>
    </row>
    <row r="57" spans="2:17" x14ac:dyDescent="0.2">
      <c r="B57" s="35"/>
      <c r="C57" s="35"/>
      <c r="D57" s="17">
        <v>3</v>
      </c>
      <c r="E57" s="18">
        <v>0.75184999999999991</v>
      </c>
      <c r="F57" s="18">
        <v>8.8500000000000023E-2</v>
      </c>
      <c r="G57" s="18">
        <v>0</v>
      </c>
      <c r="H57" s="18">
        <v>28665</v>
      </c>
      <c r="I57" s="18">
        <f t="shared" si="3"/>
        <v>0.11770964953115652</v>
      </c>
      <c r="J57" s="18">
        <f t="shared" si="5"/>
        <v>0</v>
      </c>
      <c r="K57" s="18">
        <f t="shared" si="4"/>
        <v>38125.955975261029</v>
      </c>
      <c r="L57" s="8"/>
      <c r="M57" s="8"/>
      <c r="N57"/>
      <c r="O57"/>
      <c r="P57"/>
      <c r="Q57"/>
    </row>
    <row r="58" spans="2:17" x14ac:dyDescent="0.2">
      <c r="B58" s="35"/>
      <c r="C58" s="35">
        <v>5</v>
      </c>
      <c r="D58" s="17">
        <v>1</v>
      </c>
      <c r="E58" s="18">
        <v>0.76923380000000008</v>
      </c>
      <c r="F58" s="18">
        <v>0.10049999999999998</v>
      </c>
      <c r="G58" s="18">
        <v>0</v>
      </c>
      <c r="H58" s="18">
        <v>32074</v>
      </c>
      <c r="I58" s="18">
        <f t="shared" si="3"/>
        <v>0.1306494852410281</v>
      </c>
      <c r="J58" s="18">
        <f t="shared" si="5"/>
        <v>0</v>
      </c>
      <c r="K58" s="18">
        <f t="shared" si="4"/>
        <v>41696.03571761927</v>
      </c>
      <c r="L58" s="8"/>
      <c r="M58"/>
      <c r="N58" s="8"/>
      <c r="O58"/>
      <c r="P58" s="8"/>
      <c r="Q58"/>
    </row>
    <row r="59" spans="2:17" x14ac:dyDescent="0.2">
      <c r="B59" s="35"/>
      <c r="C59" s="35"/>
      <c r="D59" s="17">
        <v>2</v>
      </c>
      <c r="E59" s="18">
        <v>0.77420060000000002</v>
      </c>
      <c r="F59" s="18">
        <v>0.12</v>
      </c>
      <c r="G59" s="18">
        <v>0</v>
      </c>
      <c r="H59" s="18">
        <v>33509</v>
      </c>
      <c r="I59" s="18">
        <f t="shared" si="3"/>
        <v>0.15499858822119228</v>
      </c>
      <c r="J59" s="18">
        <f t="shared" si="5"/>
        <v>0</v>
      </c>
      <c r="K59" s="18">
        <f t="shared" si="4"/>
        <v>43282.064105866099</v>
      </c>
      <c r="L59" s="8"/>
      <c r="M59" s="8"/>
      <c r="N59"/>
      <c r="O59"/>
      <c r="P59"/>
      <c r="Q59"/>
    </row>
    <row r="60" spans="2:17" x14ac:dyDescent="0.2">
      <c r="B60" s="35"/>
      <c r="C60" s="35"/>
      <c r="D60" s="17">
        <v>3</v>
      </c>
      <c r="E60" s="18">
        <v>0.76675040000000005</v>
      </c>
      <c r="F60" s="18">
        <v>7.350000000000001E-2</v>
      </c>
      <c r="G60" s="18">
        <v>0</v>
      </c>
      <c r="H60" s="18">
        <v>30863</v>
      </c>
      <c r="I60" s="18">
        <f t="shared" si="3"/>
        <v>9.5859095737022115E-2</v>
      </c>
      <c r="J60" s="18">
        <f t="shared" si="5"/>
        <v>0</v>
      </c>
      <c r="K60" s="18">
        <f t="shared" si="4"/>
        <v>40251.690771860041</v>
      </c>
      <c r="L60" s="8"/>
      <c r="M60" s="8"/>
      <c r="N60"/>
      <c r="O60"/>
      <c r="P60"/>
      <c r="Q60"/>
    </row>
    <row r="61" spans="2:17" x14ac:dyDescent="0.2">
      <c r="B61" s="35"/>
      <c r="C61" s="35">
        <v>10</v>
      </c>
      <c r="D61" s="17">
        <v>1</v>
      </c>
      <c r="E61" s="18">
        <v>0.71956580000000003</v>
      </c>
      <c r="F61" s="18">
        <v>5.6999999999999988E-2</v>
      </c>
      <c r="G61" s="18">
        <v>0</v>
      </c>
      <c r="H61" s="18">
        <v>34267</v>
      </c>
      <c r="I61" s="18">
        <f t="shared" si="3"/>
        <v>7.9214437373204771E-2</v>
      </c>
      <c r="J61" s="18">
        <f t="shared" si="5"/>
        <v>0</v>
      </c>
      <c r="K61" s="18">
        <f t="shared" si="4"/>
        <v>47621.774131010672</v>
      </c>
      <c r="L61" s="8"/>
      <c r="M61"/>
      <c r="N61" s="8"/>
      <c r="O61"/>
      <c r="P61" s="8"/>
      <c r="Q61"/>
    </row>
    <row r="62" spans="2:17" x14ac:dyDescent="0.2">
      <c r="B62" s="35"/>
      <c r="C62" s="35"/>
      <c r="D62" s="17">
        <v>2</v>
      </c>
      <c r="E62" s="18">
        <v>0.72949940000000002</v>
      </c>
      <c r="F62" s="18">
        <v>9.1500000000000026E-2</v>
      </c>
      <c r="G62" s="18">
        <v>0</v>
      </c>
      <c r="H62" s="18">
        <v>33180</v>
      </c>
      <c r="I62" s="18">
        <f t="shared" si="3"/>
        <v>0.12542847876228552</v>
      </c>
      <c r="J62" s="18">
        <f t="shared" si="5"/>
        <v>0</v>
      </c>
      <c r="K62" s="18">
        <f t="shared" si="4"/>
        <v>45483.245085602539</v>
      </c>
      <c r="L62" s="8"/>
      <c r="M62" s="8"/>
      <c r="N62"/>
      <c r="O62"/>
      <c r="P62"/>
      <c r="Q62"/>
    </row>
    <row r="63" spans="2:17" x14ac:dyDescent="0.2">
      <c r="B63" s="35"/>
      <c r="C63" s="35"/>
      <c r="D63" s="17">
        <v>3</v>
      </c>
      <c r="E63" s="18">
        <v>0.72949940000000002</v>
      </c>
      <c r="F63" s="18">
        <v>8.7000000000000022E-2</v>
      </c>
      <c r="G63" s="18">
        <v>0</v>
      </c>
      <c r="H63" s="18">
        <v>31017</v>
      </c>
      <c r="I63" s="18">
        <f t="shared" si="3"/>
        <v>0.11925986505266491</v>
      </c>
      <c r="J63" s="18">
        <f t="shared" si="5"/>
        <v>0</v>
      </c>
      <c r="K63" s="18">
        <f t="shared" si="4"/>
        <v>42518.198095844906</v>
      </c>
      <c r="L63" s="8"/>
      <c r="M63" s="8"/>
      <c r="N63"/>
      <c r="O63"/>
      <c r="P63"/>
      <c r="Q63"/>
    </row>
    <row r="64" spans="2:17" x14ac:dyDescent="0.2">
      <c r="B64" s="35"/>
      <c r="C64" s="35">
        <v>20</v>
      </c>
      <c r="D64" s="17">
        <v>1</v>
      </c>
      <c r="E64" s="18">
        <v>0.72701600000000011</v>
      </c>
      <c r="F64" s="18">
        <v>2.8500000000000004E-2</v>
      </c>
      <c r="G64" s="18">
        <v>0</v>
      </c>
      <c r="H64" s="18">
        <v>33562</v>
      </c>
      <c r="I64" s="18">
        <f t="shared" si="3"/>
        <v>3.9201338072339539E-2</v>
      </c>
      <c r="J64" s="18">
        <f t="shared" si="5"/>
        <v>0</v>
      </c>
      <c r="K64" s="18">
        <f t="shared" si="4"/>
        <v>46164.04590820559</v>
      </c>
      <c r="L64" s="8"/>
      <c r="M64"/>
      <c r="N64" s="8"/>
      <c r="O64"/>
      <c r="P64" s="8"/>
      <c r="Q64"/>
    </row>
    <row r="65" spans="2:17" x14ac:dyDescent="0.2">
      <c r="B65" s="35"/>
      <c r="C65" s="35"/>
      <c r="D65" s="17">
        <v>2</v>
      </c>
      <c r="E65" s="18">
        <v>0.66741439999999996</v>
      </c>
      <c r="F65" s="18">
        <v>4.3500000000000018E-2</v>
      </c>
      <c r="G65" s="18">
        <v>0</v>
      </c>
      <c r="H65" s="18">
        <v>35372</v>
      </c>
      <c r="I65" s="18">
        <f t="shared" si="3"/>
        <v>6.5176897591661218E-2</v>
      </c>
      <c r="J65" s="18">
        <f t="shared" si="5"/>
        <v>0</v>
      </c>
      <c r="K65" s="18">
        <f t="shared" si="4"/>
        <v>52998.556818672179</v>
      </c>
      <c r="L65" s="8"/>
      <c r="M65" s="8"/>
      <c r="N65"/>
      <c r="O65"/>
      <c r="P65"/>
      <c r="Q65"/>
    </row>
    <row r="66" spans="2:17" x14ac:dyDescent="0.2">
      <c r="B66" s="35"/>
      <c r="C66" s="35"/>
      <c r="D66" s="17">
        <v>3</v>
      </c>
      <c r="E66" s="18">
        <v>0.68728160000000005</v>
      </c>
      <c r="F66" s="18">
        <v>3.1500000000000007E-2</v>
      </c>
      <c r="G66" s="18">
        <v>0</v>
      </c>
      <c r="H66" s="18">
        <v>31641</v>
      </c>
      <c r="I66" s="18">
        <f t="shared" si="3"/>
        <v>4.5832741630213884E-2</v>
      </c>
      <c r="J66" s="18">
        <f t="shared" si="5"/>
        <v>0</v>
      </c>
      <c r="K66" s="18">
        <f t="shared" si="4"/>
        <v>46037.897711796737</v>
      </c>
      <c r="L66" s="8"/>
      <c r="M66" s="8"/>
      <c r="N66"/>
      <c r="O66"/>
      <c r="P66"/>
      <c r="Q66"/>
    </row>
    <row r="67" spans="2:17" x14ac:dyDescent="0.2"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</row>
    <row r="68" spans="2:17" x14ac:dyDescent="0.2"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</row>
    <row r="69" spans="2:17" x14ac:dyDescent="0.2"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</row>
    <row r="70" spans="2:17" x14ac:dyDescent="0.2"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</row>
    <row r="71" spans="2:17" x14ac:dyDescent="0.2"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</row>
    <row r="72" spans="2:17" x14ac:dyDescent="0.2"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</row>
    <row r="73" spans="2:17" x14ac:dyDescent="0.2"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</row>
    <row r="74" spans="2:17" x14ac:dyDescent="0.2"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</row>
    <row r="75" spans="2:17" x14ac:dyDescent="0.2"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</row>
  </sheetData>
  <mergeCells count="24">
    <mergeCell ref="B4:B24"/>
    <mergeCell ref="C4:C6"/>
    <mergeCell ref="C7:C9"/>
    <mergeCell ref="C10:C12"/>
    <mergeCell ref="C13:C15"/>
    <mergeCell ref="C16:C18"/>
    <mergeCell ref="C19:C21"/>
    <mergeCell ref="C22:C24"/>
    <mergeCell ref="B46:B66"/>
    <mergeCell ref="C46:C48"/>
    <mergeCell ref="C49:C51"/>
    <mergeCell ref="C52:C54"/>
    <mergeCell ref="C55:C57"/>
    <mergeCell ref="C58:C60"/>
    <mergeCell ref="C61:C63"/>
    <mergeCell ref="C64:C66"/>
    <mergeCell ref="B25:B45"/>
    <mergeCell ref="C25:C27"/>
    <mergeCell ref="C28:C30"/>
    <mergeCell ref="C31:C33"/>
    <mergeCell ref="C34:C36"/>
    <mergeCell ref="C37:C39"/>
    <mergeCell ref="C40:C42"/>
    <mergeCell ref="C43:C4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N69"/>
  <sheetViews>
    <sheetView workbookViewId="0">
      <selection activeCell="B1" sqref="B1"/>
    </sheetView>
  </sheetViews>
  <sheetFormatPr baseColWidth="10" defaultRowHeight="16" x14ac:dyDescent="0.2"/>
  <cols>
    <col min="3" max="3" width="12.83203125" style="8" customWidth="1"/>
  </cols>
  <sheetData>
    <row r="1" spans="2:14" x14ac:dyDescent="0.2">
      <c r="B1" s="23" t="s">
        <v>130</v>
      </c>
    </row>
    <row r="3" spans="2:14" x14ac:dyDescent="0.2">
      <c r="B3" t="s">
        <v>131</v>
      </c>
      <c r="C3" s="8" t="s">
        <v>84</v>
      </c>
      <c r="D3" t="s">
        <v>25</v>
      </c>
      <c r="E3" t="s">
        <v>3</v>
      </c>
      <c r="F3" t="s">
        <v>81</v>
      </c>
      <c r="G3" t="s">
        <v>83</v>
      </c>
    </row>
    <row r="4" spans="2:14" x14ac:dyDescent="0.2">
      <c r="B4" s="34" t="s">
        <v>96</v>
      </c>
      <c r="C4" s="27" t="s">
        <v>82</v>
      </c>
      <c r="D4" s="1">
        <v>1</v>
      </c>
      <c r="E4">
        <v>0.19033333333333333</v>
      </c>
      <c r="F4">
        <v>31</v>
      </c>
      <c r="G4">
        <f>F4/E4</f>
        <v>162.87215411558668</v>
      </c>
    </row>
    <row r="5" spans="2:14" x14ac:dyDescent="0.2">
      <c r="B5" s="34"/>
      <c r="C5" s="27"/>
      <c r="D5" s="1">
        <v>2</v>
      </c>
      <c r="E5">
        <v>0.17033333333333331</v>
      </c>
      <c r="F5">
        <v>30</v>
      </c>
      <c r="G5">
        <f t="shared" ref="G5:G57" si="0">F5/E5</f>
        <v>176.12524461839533</v>
      </c>
    </row>
    <row r="6" spans="2:14" x14ac:dyDescent="0.2">
      <c r="B6" s="34"/>
      <c r="C6" s="27"/>
      <c r="D6" s="1">
        <v>3</v>
      </c>
      <c r="E6">
        <v>0.17033333333333331</v>
      </c>
      <c r="F6">
        <v>28</v>
      </c>
      <c r="G6">
        <f t="shared" si="0"/>
        <v>164.38356164383563</v>
      </c>
    </row>
    <row r="7" spans="2:14" x14ac:dyDescent="0.2">
      <c r="B7" s="34"/>
      <c r="C7" s="27" t="s">
        <v>85</v>
      </c>
      <c r="D7" s="1">
        <v>1</v>
      </c>
      <c r="E7">
        <v>0.22533333333333333</v>
      </c>
      <c r="F7">
        <v>43</v>
      </c>
      <c r="G7">
        <f t="shared" si="0"/>
        <v>190.82840236686391</v>
      </c>
      <c r="N7">
        <v>2</v>
      </c>
    </row>
    <row r="8" spans="2:14" x14ac:dyDescent="0.2">
      <c r="B8" s="34"/>
      <c r="C8" s="27"/>
      <c r="D8" s="1">
        <v>2</v>
      </c>
      <c r="E8">
        <v>0.21633333333333332</v>
      </c>
      <c r="F8">
        <v>54</v>
      </c>
      <c r="G8">
        <f t="shared" si="0"/>
        <v>249.61479198767336</v>
      </c>
    </row>
    <row r="9" spans="2:14" x14ac:dyDescent="0.2">
      <c r="B9" s="34"/>
      <c r="C9" s="27"/>
      <c r="D9" s="1">
        <v>3</v>
      </c>
      <c r="E9">
        <v>0.22733333333333333</v>
      </c>
      <c r="F9">
        <v>38</v>
      </c>
      <c r="G9">
        <f t="shared" si="0"/>
        <v>167.15542521994135</v>
      </c>
    </row>
    <row r="10" spans="2:14" x14ac:dyDescent="0.2">
      <c r="B10" s="34"/>
      <c r="C10" s="27" t="s">
        <v>86</v>
      </c>
      <c r="D10" s="1">
        <v>1</v>
      </c>
      <c r="E10">
        <v>0.3213333333333333</v>
      </c>
      <c r="F10">
        <v>44</v>
      </c>
      <c r="G10">
        <f t="shared" si="0"/>
        <v>136.92946058091289</v>
      </c>
    </row>
    <row r="11" spans="2:14" x14ac:dyDescent="0.2">
      <c r="B11" s="34"/>
      <c r="C11" s="27"/>
      <c r="D11" s="1">
        <v>2</v>
      </c>
      <c r="E11">
        <v>0.3153333333333333</v>
      </c>
      <c r="F11">
        <v>42</v>
      </c>
      <c r="G11">
        <f t="shared" si="0"/>
        <v>133.19238900634252</v>
      </c>
    </row>
    <row r="12" spans="2:14" x14ac:dyDescent="0.2">
      <c r="B12" s="34"/>
      <c r="C12" s="27"/>
      <c r="D12" s="1">
        <v>3</v>
      </c>
      <c r="E12">
        <v>0.3133333333333333</v>
      </c>
      <c r="F12">
        <v>36</v>
      </c>
      <c r="G12">
        <f t="shared" si="0"/>
        <v>114.89361702127661</v>
      </c>
    </row>
    <row r="13" spans="2:14" x14ac:dyDescent="0.2">
      <c r="B13" s="34"/>
      <c r="C13" s="27" t="s">
        <v>87</v>
      </c>
      <c r="D13" s="1">
        <v>1</v>
      </c>
      <c r="E13">
        <v>0.19733333333333333</v>
      </c>
      <c r="F13">
        <v>27</v>
      </c>
      <c r="G13">
        <f t="shared" si="0"/>
        <v>136.82432432432432</v>
      </c>
    </row>
    <row r="14" spans="2:14" x14ac:dyDescent="0.2">
      <c r="B14" s="34"/>
      <c r="C14" s="27"/>
      <c r="D14" s="1">
        <v>2</v>
      </c>
      <c r="E14">
        <v>0.16633333333333333</v>
      </c>
      <c r="F14">
        <v>26</v>
      </c>
      <c r="G14">
        <f t="shared" si="0"/>
        <v>156.31262525050101</v>
      </c>
    </row>
    <row r="15" spans="2:14" x14ac:dyDescent="0.2">
      <c r="B15" s="34"/>
      <c r="C15" s="27"/>
      <c r="D15" s="1">
        <v>3</v>
      </c>
      <c r="E15">
        <v>0.17133333333333331</v>
      </c>
      <c r="F15">
        <v>33</v>
      </c>
      <c r="G15">
        <f t="shared" si="0"/>
        <v>192.60700389105062</v>
      </c>
    </row>
    <row r="16" spans="2:14" x14ac:dyDescent="0.2">
      <c r="B16" s="34"/>
      <c r="C16" s="27" t="s">
        <v>88</v>
      </c>
      <c r="D16" s="1">
        <v>1</v>
      </c>
      <c r="E16">
        <v>0.19533333333333333</v>
      </c>
      <c r="F16">
        <v>33</v>
      </c>
      <c r="G16">
        <f t="shared" si="0"/>
        <v>168.94197952218431</v>
      </c>
    </row>
    <row r="17" spans="2:7" x14ac:dyDescent="0.2">
      <c r="B17" s="34"/>
      <c r="C17" s="27"/>
      <c r="D17" s="1">
        <v>2</v>
      </c>
      <c r="E17">
        <v>0.18133333333333332</v>
      </c>
      <c r="F17">
        <v>31</v>
      </c>
      <c r="G17">
        <f t="shared" si="0"/>
        <v>170.95588235294119</v>
      </c>
    </row>
    <row r="18" spans="2:7" x14ac:dyDescent="0.2">
      <c r="B18" s="34"/>
      <c r="C18" s="27"/>
      <c r="D18" s="1">
        <v>3</v>
      </c>
      <c r="E18">
        <v>0.18633333333333332</v>
      </c>
      <c r="F18">
        <v>37</v>
      </c>
      <c r="G18">
        <f t="shared" si="0"/>
        <v>198.56887298747765</v>
      </c>
    </row>
    <row r="19" spans="2:7" x14ac:dyDescent="0.2">
      <c r="B19" s="34"/>
      <c r="C19" s="27" t="s">
        <v>89</v>
      </c>
      <c r="D19" s="1">
        <v>1</v>
      </c>
      <c r="E19">
        <v>0.19233333333333333</v>
      </c>
      <c r="F19">
        <v>37</v>
      </c>
      <c r="G19">
        <f t="shared" si="0"/>
        <v>192.37435008665511</v>
      </c>
    </row>
    <row r="20" spans="2:7" x14ac:dyDescent="0.2">
      <c r="B20" s="34"/>
      <c r="C20" s="27"/>
      <c r="D20" s="1">
        <v>2</v>
      </c>
      <c r="E20">
        <v>0.18533333333333332</v>
      </c>
      <c r="F20">
        <v>37</v>
      </c>
      <c r="G20">
        <f t="shared" si="0"/>
        <v>199.64028776978418</v>
      </c>
    </row>
    <row r="21" spans="2:7" x14ac:dyDescent="0.2">
      <c r="B21" s="34"/>
      <c r="C21" s="27"/>
      <c r="D21" s="1">
        <v>3</v>
      </c>
      <c r="E21">
        <v>0.18733333333333332</v>
      </c>
      <c r="F21">
        <v>33</v>
      </c>
      <c r="G21">
        <f t="shared" si="0"/>
        <v>176.15658362989325</v>
      </c>
    </row>
    <row r="22" spans="2:7" x14ac:dyDescent="0.2">
      <c r="B22" s="34"/>
      <c r="C22" s="27" t="s">
        <v>90</v>
      </c>
      <c r="D22" s="1">
        <v>1</v>
      </c>
      <c r="E22">
        <v>0.24833333333333329</v>
      </c>
      <c r="F22">
        <v>40</v>
      </c>
      <c r="G22">
        <f t="shared" si="0"/>
        <v>161.07382550335572</v>
      </c>
    </row>
    <row r="23" spans="2:7" x14ac:dyDescent="0.2">
      <c r="B23" s="34"/>
      <c r="C23" s="27"/>
      <c r="D23" s="1">
        <v>2</v>
      </c>
      <c r="E23">
        <v>0.23233333333333334</v>
      </c>
      <c r="F23">
        <v>39</v>
      </c>
      <c r="G23">
        <f t="shared" si="0"/>
        <v>167.86226685796271</v>
      </c>
    </row>
    <row r="24" spans="2:7" x14ac:dyDescent="0.2">
      <c r="B24" s="34"/>
      <c r="C24" s="27"/>
      <c r="D24" s="1">
        <v>3</v>
      </c>
      <c r="E24">
        <v>0.23533333333333334</v>
      </c>
      <c r="F24">
        <v>43</v>
      </c>
      <c r="G24">
        <f t="shared" si="0"/>
        <v>182.71954674220962</v>
      </c>
    </row>
    <row r="25" spans="2:7" ht="15" customHeight="1" x14ac:dyDescent="0.2">
      <c r="B25" s="34"/>
      <c r="C25" s="27" t="s">
        <v>92</v>
      </c>
      <c r="D25" s="1">
        <v>1</v>
      </c>
      <c r="E25">
        <v>0.18333333333333332</v>
      </c>
      <c r="F25">
        <v>38</v>
      </c>
      <c r="G25">
        <f t="shared" si="0"/>
        <v>207.27272727272728</v>
      </c>
    </row>
    <row r="26" spans="2:7" x14ac:dyDescent="0.2">
      <c r="B26" s="34"/>
      <c r="C26" s="27"/>
      <c r="D26" s="1">
        <v>2</v>
      </c>
      <c r="E26">
        <v>0.18233333333333332</v>
      </c>
      <c r="F26">
        <v>31</v>
      </c>
      <c r="G26">
        <f t="shared" si="0"/>
        <v>170.01828153564901</v>
      </c>
    </row>
    <row r="27" spans="2:7" x14ac:dyDescent="0.2">
      <c r="B27" s="34"/>
      <c r="C27" s="27"/>
      <c r="D27" s="1">
        <v>3</v>
      </c>
      <c r="E27">
        <v>0.18533333333333332</v>
      </c>
      <c r="F27">
        <v>28</v>
      </c>
      <c r="G27">
        <f t="shared" si="0"/>
        <v>151.07913669064749</v>
      </c>
    </row>
    <row r="28" spans="2:7" x14ac:dyDescent="0.2">
      <c r="B28" s="34"/>
      <c r="C28" s="27" t="s">
        <v>91</v>
      </c>
      <c r="D28" s="1">
        <v>1</v>
      </c>
      <c r="E28">
        <v>0.19033333333333333</v>
      </c>
      <c r="F28">
        <v>36</v>
      </c>
      <c r="G28">
        <f t="shared" si="0"/>
        <v>189.14185639229422</v>
      </c>
    </row>
    <row r="29" spans="2:7" x14ac:dyDescent="0.2">
      <c r="B29" s="34"/>
      <c r="C29" s="27"/>
      <c r="D29" s="1">
        <v>2</v>
      </c>
      <c r="E29">
        <v>0.18733333333333332</v>
      </c>
      <c r="F29">
        <v>29</v>
      </c>
      <c r="G29">
        <f t="shared" si="0"/>
        <v>154.80427046263347</v>
      </c>
    </row>
    <row r="30" spans="2:7" x14ac:dyDescent="0.2">
      <c r="B30" s="34"/>
      <c r="C30" s="27"/>
      <c r="D30" s="1">
        <v>3</v>
      </c>
      <c r="E30">
        <v>0.19133333333333333</v>
      </c>
      <c r="F30">
        <v>31</v>
      </c>
      <c r="G30">
        <f t="shared" si="0"/>
        <v>162.02090592334494</v>
      </c>
    </row>
    <row r="31" spans="2:7" x14ac:dyDescent="0.2">
      <c r="B31" s="34"/>
      <c r="C31" s="27" t="s">
        <v>93</v>
      </c>
      <c r="D31" s="1">
        <v>1</v>
      </c>
      <c r="E31">
        <v>0.15733333333333333</v>
      </c>
      <c r="F31">
        <v>30</v>
      </c>
      <c r="G31">
        <f t="shared" si="0"/>
        <v>190.67796610169492</v>
      </c>
    </row>
    <row r="32" spans="2:7" x14ac:dyDescent="0.2">
      <c r="B32" s="34"/>
      <c r="C32" s="27"/>
      <c r="D32" s="1">
        <v>2</v>
      </c>
      <c r="E32">
        <v>0.16233333333333333</v>
      </c>
      <c r="F32">
        <v>33</v>
      </c>
      <c r="G32">
        <f t="shared" si="0"/>
        <v>203.28542094455852</v>
      </c>
    </row>
    <row r="33" spans="2:7" x14ac:dyDescent="0.2">
      <c r="B33" s="34"/>
      <c r="C33" s="27"/>
      <c r="D33" s="1">
        <v>3</v>
      </c>
      <c r="E33">
        <v>0.16033333333333333</v>
      </c>
      <c r="F33">
        <v>17</v>
      </c>
      <c r="G33">
        <f t="shared" si="0"/>
        <v>106.02910602910603</v>
      </c>
    </row>
    <row r="34" spans="2:7" x14ac:dyDescent="0.2">
      <c r="B34" s="34"/>
      <c r="C34" s="27" t="s">
        <v>94</v>
      </c>
      <c r="D34" s="1">
        <v>1</v>
      </c>
      <c r="E34">
        <v>0.21933333333333332</v>
      </c>
      <c r="F34">
        <v>39</v>
      </c>
      <c r="G34">
        <f t="shared" ref="G34:G39" si="1">F34/E34</f>
        <v>177.81155015197569</v>
      </c>
    </row>
    <row r="35" spans="2:7" x14ac:dyDescent="0.2">
      <c r="B35" s="34"/>
      <c r="C35" s="27"/>
      <c r="D35" s="1">
        <v>2</v>
      </c>
      <c r="E35">
        <v>0.19933333333333331</v>
      </c>
      <c r="F35">
        <v>34</v>
      </c>
      <c r="G35">
        <f t="shared" si="1"/>
        <v>170.56856187290973</v>
      </c>
    </row>
    <row r="36" spans="2:7" x14ac:dyDescent="0.2">
      <c r="B36" s="34"/>
      <c r="C36" s="27"/>
      <c r="D36" s="1">
        <v>3</v>
      </c>
      <c r="E36">
        <v>0.20033333333333331</v>
      </c>
      <c r="F36">
        <v>36</v>
      </c>
      <c r="G36">
        <f t="shared" si="1"/>
        <v>179.70049916805326</v>
      </c>
    </row>
    <row r="37" spans="2:7" x14ac:dyDescent="0.2">
      <c r="B37" s="36" t="s">
        <v>95</v>
      </c>
      <c r="C37" s="27" t="s">
        <v>82</v>
      </c>
      <c r="D37" s="1">
        <v>1</v>
      </c>
      <c r="E37">
        <v>0.26533333333333331</v>
      </c>
      <c r="F37">
        <v>7447</v>
      </c>
      <c r="G37">
        <f t="shared" si="1"/>
        <v>28066.582914572868</v>
      </c>
    </row>
    <row r="38" spans="2:7" x14ac:dyDescent="0.2">
      <c r="B38" s="34"/>
      <c r="C38" s="27"/>
      <c r="D38" s="1">
        <v>2</v>
      </c>
      <c r="E38">
        <v>0.24333333333333335</v>
      </c>
      <c r="F38">
        <v>7168</v>
      </c>
      <c r="G38">
        <f t="shared" si="1"/>
        <v>29457.534246575342</v>
      </c>
    </row>
    <row r="39" spans="2:7" x14ac:dyDescent="0.2">
      <c r="B39" s="34"/>
      <c r="C39" s="27"/>
      <c r="D39" s="1">
        <v>3</v>
      </c>
      <c r="E39">
        <v>0.2523333333333333</v>
      </c>
      <c r="F39">
        <v>7278</v>
      </c>
      <c r="G39">
        <f t="shared" si="1"/>
        <v>28842.800528401589</v>
      </c>
    </row>
    <row r="40" spans="2:7" x14ac:dyDescent="0.2">
      <c r="B40" s="34"/>
      <c r="C40" s="27" t="s">
        <v>85</v>
      </c>
      <c r="D40" s="1">
        <v>1</v>
      </c>
      <c r="E40">
        <v>0.29633333333333334</v>
      </c>
      <c r="F40">
        <v>8201</v>
      </c>
      <c r="G40">
        <f t="shared" si="0"/>
        <v>27674.915635545556</v>
      </c>
    </row>
    <row r="41" spans="2:7" x14ac:dyDescent="0.2">
      <c r="B41" s="34"/>
      <c r="C41" s="27"/>
      <c r="D41" s="1">
        <v>2</v>
      </c>
      <c r="E41">
        <v>0.27433333333333332</v>
      </c>
      <c r="F41">
        <v>6711</v>
      </c>
      <c r="G41">
        <f t="shared" si="0"/>
        <v>24462.940461725397</v>
      </c>
    </row>
    <row r="42" spans="2:7" x14ac:dyDescent="0.2">
      <c r="B42" s="34"/>
      <c r="C42" s="27"/>
      <c r="D42" s="1">
        <v>3</v>
      </c>
      <c r="E42">
        <v>0.2553333333333333</v>
      </c>
      <c r="F42">
        <v>6795</v>
      </c>
      <c r="G42">
        <f t="shared" si="0"/>
        <v>26612.271540469977</v>
      </c>
    </row>
    <row r="43" spans="2:7" x14ac:dyDescent="0.2">
      <c r="B43" s="34"/>
      <c r="C43" s="27" t="s">
        <v>86</v>
      </c>
      <c r="D43" s="1">
        <v>1</v>
      </c>
      <c r="E43">
        <v>0.47133333333333333</v>
      </c>
      <c r="F43">
        <v>9580</v>
      </c>
      <c r="G43">
        <f t="shared" si="0"/>
        <v>20325.318246110324</v>
      </c>
    </row>
    <row r="44" spans="2:7" x14ac:dyDescent="0.2">
      <c r="B44" s="34"/>
      <c r="C44" s="27"/>
      <c r="D44" s="1">
        <v>2</v>
      </c>
      <c r="E44">
        <v>0.40633333333333332</v>
      </c>
      <c r="F44">
        <v>7500</v>
      </c>
      <c r="G44">
        <f t="shared" si="0"/>
        <v>18457.7522559475</v>
      </c>
    </row>
    <row r="45" spans="2:7" x14ac:dyDescent="0.2">
      <c r="B45" s="34"/>
      <c r="C45" s="27"/>
      <c r="D45" s="1">
        <v>3</v>
      </c>
      <c r="E45">
        <v>0.40333333333333332</v>
      </c>
      <c r="F45">
        <v>7366</v>
      </c>
      <c r="G45">
        <f t="shared" si="0"/>
        <v>18262.809917355371</v>
      </c>
    </row>
    <row r="46" spans="2:7" x14ac:dyDescent="0.2">
      <c r="B46" s="34"/>
      <c r="C46" s="27" t="s">
        <v>87</v>
      </c>
      <c r="D46" s="1">
        <v>1</v>
      </c>
      <c r="E46">
        <v>0.2553333333333333</v>
      </c>
      <c r="F46">
        <v>7924</v>
      </c>
      <c r="G46">
        <f t="shared" si="0"/>
        <v>31033.942558746741</v>
      </c>
    </row>
    <row r="47" spans="2:7" x14ac:dyDescent="0.2">
      <c r="B47" s="34"/>
      <c r="C47" s="27"/>
      <c r="D47" s="1">
        <v>2</v>
      </c>
      <c r="E47">
        <v>0.22033333333333333</v>
      </c>
      <c r="F47">
        <v>6309</v>
      </c>
      <c r="G47">
        <f t="shared" si="0"/>
        <v>28633.8880484115</v>
      </c>
    </row>
    <row r="48" spans="2:7" x14ac:dyDescent="0.2">
      <c r="B48" s="34"/>
      <c r="C48" s="27"/>
      <c r="D48" s="1">
        <v>3</v>
      </c>
      <c r="E48">
        <v>0.22733333333333333</v>
      </c>
      <c r="F48">
        <v>6526</v>
      </c>
      <c r="G48">
        <f t="shared" si="0"/>
        <v>28706.744868035192</v>
      </c>
    </row>
    <row r="49" spans="2:7" x14ac:dyDescent="0.2">
      <c r="B49" s="34"/>
      <c r="C49" s="27" t="s">
        <v>88</v>
      </c>
      <c r="D49" s="1">
        <v>1</v>
      </c>
      <c r="E49">
        <v>0.22433333333333333</v>
      </c>
      <c r="F49">
        <v>7739</v>
      </c>
      <c r="G49">
        <f t="shared" si="0"/>
        <v>34497.771173848443</v>
      </c>
    </row>
    <row r="50" spans="2:7" x14ac:dyDescent="0.2">
      <c r="B50" s="34"/>
      <c r="C50" s="27"/>
      <c r="D50" s="1">
        <v>2</v>
      </c>
      <c r="E50">
        <v>0.19533333333333333</v>
      </c>
      <c r="F50">
        <v>6384</v>
      </c>
      <c r="G50">
        <f t="shared" si="0"/>
        <v>32682.59385665529</v>
      </c>
    </row>
    <row r="51" spans="2:7" x14ac:dyDescent="0.2">
      <c r="B51" s="34"/>
      <c r="C51" s="27"/>
      <c r="D51" s="1">
        <v>3</v>
      </c>
      <c r="E51">
        <v>0.20433333333333331</v>
      </c>
      <c r="F51">
        <v>6540</v>
      </c>
      <c r="G51">
        <f t="shared" si="0"/>
        <v>32006.525285481242</v>
      </c>
    </row>
    <row r="52" spans="2:7" x14ac:dyDescent="0.2">
      <c r="B52" s="34"/>
      <c r="C52" s="27" t="s">
        <v>89</v>
      </c>
      <c r="D52" s="1">
        <v>1</v>
      </c>
      <c r="E52">
        <v>0.2533333333333333</v>
      </c>
      <c r="F52">
        <v>7832</v>
      </c>
      <c r="G52">
        <f t="shared" si="0"/>
        <v>30915.789473684214</v>
      </c>
    </row>
    <row r="53" spans="2:7" x14ac:dyDescent="0.2">
      <c r="B53" s="34"/>
      <c r="C53" s="27"/>
      <c r="D53" s="1">
        <v>2</v>
      </c>
      <c r="E53">
        <v>0.21833333333333332</v>
      </c>
      <c r="F53">
        <v>6291</v>
      </c>
      <c r="G53">
        <f t="shared" si="0"/>
        <v>28813.740458015269</v>
      </c>
    </row>
    <row r="54" spans="2:7" x14ac:dyDescent="0.2">
      <c r="B54" s="34"/>
      <c r="C54" s="27"/>
      <c r="D54" s="1">
        <v>3</v>
      </c>
      <c r="E54">
        <v>0.21233333333333332</v>
      </c>
      <c r="F54">
        <v>6327</v>
      </c>
      <c r="G54">
        <f t="shared" si="0"/>
        <v>29797.488226059657</v>
      </c>
    </row>
    <row r="55" spans="2:7" x14ac:dyDescent="0.2">
      <c r="B55" s="34"/>
      <c r="C55" s="27" t="s">
        <v>90</v>
      </c>
      <c r="D55" s="1">
        <v>1</v>
      </c>
      <c r="E55">
        <v>0.24733333333333329</v>
      </c>
      <c r="F55">
        <v>6869</v>
      </c>
      <c r="G55">
        <f t="shared" si="0"/>
        <v>27772.237196765502</v>
      </c>
    </row>
    <row r="56" spans="2:7" x14ac:dyDescent="0.2">
      <c r="B56" s="34"/>
      <c r="C56" s="27"/>
      <c r="D56" s="1">
        <v>2</v>
      </c>
      <c r="E56">
        <v>0.21933333333333332</v>
      </c>
      <c r="F56">
        <v>5583</v>
      </c>
      <c r="G56">
        <f t="shared" si="0"/>
        <v>25454.407294832828</v>
      </c>
    </row>
    <row r="57" spans="2:7" x14ac:dyDescent="0.2">
      <c r="B57" s="34"/>
      <c r="C57" s="27"/>
      <c r="D57" s="1">
        <v>3</v>
      </c>
      <c r="E57">
        <v>0.23233333333333334</v>
      </c>
      <c r="F57">
        <v>6133</v>
      </c>
      <c r="G57">
        <f t="shared" si="0"/>
        <v>26397.417503586799</v>
      </c>
    </row>
    <row r="58" spans="2:7" x14ac:dyDescent="0.2">
      <c r="B58" s="34"/>
      <c r="C58" s="27" t="s">
        <v>92</v>
      </c>
      <c r="D58" s="1">
        <v>1</v>
      </c>
      <c r="E58">
        <v>0.23033333333333333</v>
      </c>
      <c r="F58">
        <v>7065</v>
      </c>
      <c r="G58">
        <f t="shared" ref="G58:G69" si="2">F58/E58</f>
        <v>30672.937771345874</v>
      </c>
    </row>
    <row r="59" spans="2:7" x14ac:dyDescent="0.2">
      <c r="B59" s="34"/>
      <c r="C59" s="27"/>
      <c r="D59" s="1">
        <v>2</v>
      </c>
      <c r="E59">
        <v>0.19833333333333333</v>
      </c>
      <c r="F59">
        <v>5414</v>
      </c>
      <c r="G59">
        <f t="shared" si="2"/>
        <v>27297.478991596639</v>
      </c>
    </row>
    <row r="60" spans="2:7" x14ac:dyDescent="0.2">
      <c r="B60" s="34"/>
      <c r="C60" s="27"/>
      <c r="D60" s="1">
        <v>3</v>
      </c>
      <c r="E60">
        <v>0.18233333333333332</v>
      </c>
      <c r="F60">
        <v>5043</v>
      </c>
      <c r="G60">
        <f t="shared" si="2"/>
        <v>27658.135283363805</v>
      </c>
    </row>
    <row r="61" spans="2:7" x14ac:dyDescent="0.2">
      <c r="B61" s="34"/>
      <c r="C61" s="27" t="s">
        <v>91</v>
      </c>
      <c r="D61" s="1">
        <v>1</v>
      </c>
      <c r="E61">
        <v>0.22733333333333333</v>
      </c>
      <c r="F61">
        <v>6777</v>
      </c>
      <c r="G61">
        <f t="shared" si="2"/>
        <v>29810.850439882699</v>
      </c>
    </row>
    <row r="62" spans="2:7" x14ac:dyDescent="0.2">
      <c r="B62" s="34"/>
      <c r="C62" s="27"/>
      <c r="D62" s="1">
        <v>2</v>
      </c>
      <c r="E62">
        <v>0.19133333333333333</v>
      </c>
      <c r="F62">
        <v>5540</v>
      </c>
      <c r="G62">
        <f t="shared" si="2"/>
        <v>28954.703832752613</v>
      </c>
    </row>
    <row r="63" spans="2:7" x14ac:dyDescent="0.2">
      <c r="B63" s="34"/>
      <c r="C63" s="27"/>
      <c r="D63" s="1">
        <v>3</v>
      </c>
      <c r="E63">
        <v>0.22633333333333333</v>
      </c>
      <c r="F63">
        <v>5844</v>
      </c>
      <c r="G63">
        <f t="shared" si="2"/>
        <v>25820.324005891016</v>
      </c>
    </row>
    <row r="64" spans="2:7" x14ac:dyDescent="0.2">
      <c r="B64" s="34"/>
      <c r="C64" s="27" t="s">
        <v>93</v>
      </c>
      <c r="D64" s="1">
        <v>1</v>
      </c>
      <c r="E64">
        <v>0.24533333333333335</v>
      </c>
      <c r="F64">
        <v>6844</v>
      </c>
      <c r="G64">
        <f t="shared" si="2"/>
        <v>27896.73913043478</v>
      </c>
    </row>
    <row r="65" spans="2:7" x14ac:dyDescent="0.2">
      <c r="B65" s="34"/>
      <c r="C65" s="27"/>
      <c r="D65" s="1">
        <v>2</v>
      </c>
      <c r="E65">
        <v>0.21033333333333332</v>
      </c>
      <c r="F65">
        <v>5673</v>
      </c>
      <c r="G65">
        <f t="shared" si="2"/>
        <v>26971.473851030114</v>
      </c>
    </row>
    <row r="66" spans="2:7" x14ac:dyDescent="0.2">
      <c r="B66" s="34"/>
      <c r="C66" s="27"/>
      <c r="D66" s="1">
        <v>3</v>
      </c>
      <c r="E66">
        <v>0.21433333333333332</v>
      </c>
      <c r="F66">
        <v>5499</v>
      </c>
      <c r="G66">
        <f t="shared" si="2"/>
        <v>25656.298600311042</v>
      </c>
    </row>
    <row r="67" spans="2:7" x14ac:dyDescent="0.2">
      <c r="B67" s="34"/>
      <c r="C67" s="27" t="s">
        <v>94</v>
      </c>
      <c r="D67" s="1">
        <v>1</v>
      </c>
      <c r="E67">
        <v>0.24133333333333334</v>
      </c>
      <c r="F67">
        <v>7200</v>
      </c>
      <c r="G67">
        <f t="shared" si="2"/>
        <v>29834.254143646409</v>
      </c>
    </row>
    <row r="68" spans="2:7" x14ac:dyDescent="0.2">
      <c r="B68" s="34"/>
      <c r="C68" s="27"/>
      <c r="D68" s="1">
        <v>2</v>
      </c>
      <c r="E68">
        <v>0.21133333333333332</v>
      </c>
      <c r="F68">
        <v>5710</v>
      </c>
      <c r="G68">
        <f t="shared" si="2"/>
        <v>27018.927444794954</v>
      </c>
    </row>
    <row r="69" spans="2:7" x14ac:dyDescent="0.2">
      <c r="B69" s="34"/>
      <c r="C69" s="27"/>
      <c r="D69" s="1">
        <v>3</v>
      </c>
      <c r="E69">
        <v>0.21033333333333332</v>
      </c>
      <c r="F69">
        <v>5482</v>
      </c>
      <c r="G69">
        <f t="shared" si="2"/>
        <v>26063.391442155313</v>
      </c>
    </row>
  </sheetData>
  <mergeCells count="24">
    <mergeCell ref="C43:C45"/>
    <mergeCell ref="B4:B36"/>
    <mergeCell ref="B37:B69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  <mergeCell ref="C40:C42"/>
    <mergeCell ref="C64:C66"/>
    <mergeCell ref="C67:C69"/>
    <mergeCell ref="C46:C48"/>
    <mergeCell ref="C49:C51"/>
    <mergeCell ref="C52:C54"/>
    <mergeCell ref="C55:C57"/>
    <mergeCell ref="C58:C60"/>
    <mergeCell ref="C61:C6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K150"/>
  <sheetViews>
    <sheetView workbookViewId="0">
      <selection activeCell="G10" sqref="G10"/>
    </sheetView>
  </sheetViews>
  <sheetFormatPr baseColWidth="10" defaultColWidth="9.6640625" defaultRowHeight="16" x14ac:dyDescent="0.2"/>
  <cols>
    <col min="1" max="4" width="9.6640625" style="18"/>
    <col min="5" max="5" width="10.83203125" style="18" bestFit="1" customWidth="1"/>
    <col min="6" max="6" width="13.1640625" style="18" customWidth="1"/>
    <col min="7" max="7" width="12.1640625" style="18" bestFit="1" customWidth="1"/>
    <col min="10" max="16384" width="9.6640625" style="18"/>
  </cols>
  <sheetData>
    <row r="1" spans="2:11" x14ac:dyDescent="0.2">
      <c r="B1" s="25" t="s">
        <v>132</v>
      </c>
    </row>
    <row r="3" spans="2:11" s="19" customFormat="1" ht="34" x14ac:dyDescent="0.2">
      <c r="B3" s="20" t="s">
        <v>80</v>
      </c>
      <c r="C3" s="19" t="s">
        <v>79</v>
      </c>
      <c r="D3" s="20" t="s">
        <v>38</v>
      </c>
      <c r="E3" s="19" t="s">
        <v>78</v>
      </c>
      <c r="F3" s="19" t="s">
        <v>57</v>
      </c>
      <c r="G3" s="19" t="s">
        <v>6</v>
      </c>
      <c r="J3" s="8"/>
      <c r="K3" s="8"/>
    </row>
    <row r="4" spans="2:11" x14ac:dyDescent="0.2">
      <c r="B4" s="37">
        <v>0</v>
      </c>
      <c r="C4" s="35">
        <v>0</v>
      </c>
      <c r="D4" s="17">
        <v>1</v>
      </c>
      <c r="E4" s="18">
        <v>1.3927800000000013E-2</v>
      </c>
      <c r="F4" s="18">
        <v>0</v>
      </c>
      <c r="G4" s="18">
        <f t="shared" ref="G4:G35" si="0">F4/E4</f>
        <v>0</v>
      </c>
      <c r="J4" s="8"/>
      <c r="K4" s="8"/>
    </row>
    <row r="5" spans="2:11" x14ac:dyDescent="0.2">
      <c r="B5" s="37"/>
      <c r="C5" s="35"/>
      <c r="D5" s="17">
        <v>2</v>
      </c>
      <c r="E5" s="18">
        <v>1.3927800000000013E-2</v>
      </c>
      <c r="F5" s="18">
        <v>0</v>
      </c>
      <c r="G5" s="18">
        <f t="shared" si="0"/>
        <v>0</v>
      </c>
      <c r="J5" s="8"/>
      <c r="K5" s="8"/>
    </row>
    <row r="6" spans="2:11" x14ac:dyDescent="0.2">
      <c r="B6" s="37"/>
      <c r="C6" s="35"/>
      <c r="D6" s="17">
        <v>3</v>
      </c>
      <c r="E6" s="18">
        <v>1.1444400000000011E-2</v>
      </c>
      <c r="F6" s="18">
        <v>0</v>
      </c>
      <c r="G6" s="18">
        <f t="shared" si="0"/>
        <v>0</v>
      </c>
      <c r="J6" s="8"/>
      <c r="K6" s="8"/>
    </row>
    <row r="7" spans="2:11" x14ac:dyDescent="0.2">
      <c r="B7" s="37"/>
      <c r="C7" s="35">
        <v>2.5000000000000001E-2</v>
      </c>
      <c r="D7" s="17">
        <v>1</v>
      </c>
      <c r="E7" s="18">
        <v>0.76557019999999987</v>
      </c>
      <c r="F7" s="18">
        <v>234267</v>
      </c>
      <c r="G7" s="18">
        <f t="shared" si="0"/>
        <v>306003.29009671492</v>
      </c>
      <c r="J7" s="8"/>
      <c r="K7" s="8"/>
    </row>
    <row r="8" spans="2:11" x14ac:dyDescent="0.2">
      <c r="B8" s="37"/>
      <c r="C8" s="35"/>
      <c r="D8" s="17">
        <v>2</v>
      </c>
      <c r="E8" s="18">
        <v>0.78378179999999997</v>
      </c>
      <c r="F8" s="18">
        <v>236528</v>
      </c>
      <c r="G8" s="18">
        <f t="shared" si="0"/>
        <v>301777.86725846404</v>
      </c>
      <c r="J8" s="8"/>
      <c r="K8" s="8"/>
    </row>
    <row r="9" spans="2:11" x14ac:dyDescent="0.2">
      <c r="B9" s="37"/>
      <c r="C9" s="35"/>
      <c r="D9" s="17">
        <v>3</v>
      </c>
      <c r="E9" s="18">
        <v>0.77136480000000007</v>
      </c>
      <c r="F9" s="18">
        <v>206690</v>
      </c>
      <c r="G9" s="18">
        <f t="shared" si="0"/>
        <v>267953.63231508614</v>
      </c>
      <c r="J9" s="8"/>
      <c r="K9" s="8"/>
    </row>
    <row r="10" spans="2:11" x14ac:dyDescent="0.2">
      <c r="B10" s="37"/>
      <c r="C10" s="35">
        <v>0.1</v>
      </c>
      <c r="D10" s="17">
        <v>1</v>
      </c>
      <c r="E10" s="18">
        <v>1.2523166000000003</v>
      </c>
      <c r="F10" s="18">
        <v>209528</v>
      </c>
      <c r="G10" s="18">
        <f t="shared" si="0"/>
        <v>167312.32341725723</v>
      </c>
      <c r="J10" s="8"/>
      <c r="K10" s="8"/>
    </row>
    <row r="11" spans="2:11" x14ac:dyDescent="0.2">
      <c r="B11" s="37"/>
      <c r="C11" s="35"/>
      <c r="D11" s="17">
        <v>2</v>
      </c>
      <c r="E11" s="18">
        <v>1.1389079999999998</v>
      </c>
      <c r="F11" s="18">
        <v>213112</v>
      </c>
      <c r="G11" s="18">
        <f t="shared" si="0"/>
        <v>187119.59174928971</v>
      </c>
      <c r="J11" s="8"/>
      <c r="K11" s="8"/>
    </row>
    <row r="12" spans="2:11" x14ac:dyDescent="0.2">
      <c r="B12" s="37"/>
      <c r="C12" s="35"/>
      <c r="D12" s="17">
        <v>3</v>
      </c>
      <c r="E12" s="18">
        <v>1.0975180000000004</v>
      </c>
      <c r="F12" s="18">
        <v>186590</v>
      </c>
      <c r="G12" s="18">
        <f t="shared" si="0"/>
        <v>170010.8790926435</v>
      </c>
      <c r="J12" s="8"/>
      <c r="K12" s="8"/>
    </row>
    <row r="13" spans="2:11" x14ac:dyDescent="0.2">
      <c r="B13" s="37"/>
      <c r="C13" s="35">
        <v>0.4</v>
      </c>
      <c r="D13" s="17">
        <v>1</v>
      </c>
      <c r="E13" s="18">
        <v>1.7812808000000002</v>
      </c>
      <c r="F13" s="18">
        <v>234161</v>
      </c>
      <c r="G13" s="18">
        <f t="shared" si="0"/>
        <v>131456.5339726336</v>
      </c>
      <c r="J13" s="8"/>
      <c r="K13" s="8"/>
    </row>
    <row r="14" spans="2:11" x14ac:dyDescent="0.2">
      <c r="B14" s="37"/>
      <c r="C14" s="35"/>
      <c r="D14" s="17">
        <v>2</v>
      </c>
      <c r="E14" s="18">
        <v>1.6388992</v>
      </c>
      <c r="F14" s="18">
        <v>224763</v>
      </c>
      <c r="G14" s="18">
        <f t="shared" si="0"/>
        <v>137142.66258718047</v>
      </c>
      <c r="J14" s="8"/>
      <c r="K14" s="8"/>
    </row>
    <row r="15" spans="2:11" x14ac:dyDescent="0.2">
      <c r="B15" s="37"/>
      <c r="C15" s="35"/>
      <c r="D15" s="17">
        <v>3</v>
      </c>
      <c r="E15" s="18">
        <v>1.4824450000000002</v>
      </c>
      <c r="F15" s="18">
        <v>170120</v>
      </c>
      <c r="G15" s="18">
        <f t="shared" si="0"/>
        <v>114756.36532889919</v>
      </c>
      <c r="J15" s="8"/>
      <c r="K15" s="8"/>
    </row>
    <row r="16" spans="2:11" x14ac:dyDescent="0.2">
      <c r="B16" s="37"/>
      <c r="C16" s="35">
        <v>1.2</v>
      </c>
      <c r="D16" s="17">
        <v>1</v>
      </c>
      <c r="E16" s="18">
        <v>2.4592489999999998</v>
      </c>
      <c r="F16" s="18">
        <v>264451</v>
      </c>
      <c r="G16" s="18">
        <f t="shared" si="0"/>
        <v>107533.23473954854</v>
      </c>
      <c r="J16" s="8"/>
      <c r="K16" s="8"/>
    </row>
    <row r="17" spans="2:11" x14ac:dyDescent="0.2">
      <c r="B17" s="37"/>
      <c r="C17" s="35"/>
      <c r="D17" s="17">
        <v>2</v>
      </c>
      <c r="E17" s="18">
        <v>2.1653799999999999</v>
      </c>
      <c r="F17" s="18">
        <v>232937</v>
      </c>
      <c r="G17" s="18">
        <f t="shared" si="0"/>
        <v>107573.26658600339</v>
      </c>
      <c r="J17" s="8"/>
      <c r="K17" s="8"/>
    </row>
    <row r="18" spans="2:11" x14ac:dyDescent="0.2">
      <c r="B18" s="37"/>
      <c r="C18" s="35"/>
      <c r="D18" s="17">
        <v>3</v>
      </c>
      <c r="E18" s="18">
        <v>1.9915420000000004</v>
      </c>
      <c r="F18" s="18">
        <v>220121</v>
      </c>
      <c r="G18" s="18">
        <f t="shared" si="0"/>
        <v>110527.92258461029</v>
      </c>
      <c r="J18" s="8"/>
      <c r="K18" s="8"/>
    </row>
    <row r="19" spans="2:11" x14ac:dyDescent="0.2">
      <c r="B19" s="37">
        <v>10</v>
      </c>
      <c r="C19" s="35">
        <v>0</v>
      </c>
      <c r="D19" s="17">
        <v>1</v>
      </c>
      <c r="E19" s="18">
        <v>1.5583399999999968E-2</v>
      </c>
      <c r="F19" s="18">
        <v>0</v>
      </c>
      <c r="G19" s="18">
        <f t="shared" si="0"/>
        <v>0</v>
      </c>
      <c r="J19" s="8"/>
      <c r="K19" s="8"/>
    </row>
    <row r="20" spans="2:11" x14ac:dyDescent="0.2">
      <c r="B20" s="37"/>
      <c r="C20" s="35"/>
      <c r="D20" s="17">
        <v>2</v>
      </c>
      <c r="E20" s="18">
        <v>1.3100000000000001E-2</v>
      </c>
      <c r="F20" s="18">
        <v>0</v>
      </c>
      <c r="G20" s="18">
        <f t="shared" si="0"/>
        <v>0</v>
      </c>
      <c r="J20" s="8"/>
      <c r="K20" s="8"/>
    </row>
    <row r="21" spans="2:11" x14ac:dyDescent="0.2">
      <c r="B21" s="37"/>
      <c r="C21" s="35"/>
      <c r="D21" s="17">
        <v>3</v>
      </c>
      <c r="E21" s="18">
        <v>1.0616599999999981E-2</v>
      </c>
      <c r="F21" s="18">
        <v>0</v>
      </c>
      <c r="G21" s="18">
        <f t="shared" si="0"/>
        <v>0</v>
      </c>
      <c r="J21" s="8"/>
      <c r="K21" s="8"/>
    </row>
    <row r="22" spans="2:11" x14ac:dyDescent="0.2">
      <c r="B22" s="37"/>
      <c r="C22" s="35">
        <v>2.5000000000000001E-2</v>
      </c>
      <c r="D22" s="17">
        <v>1</v>
      </c>
      <c r="E22" s="18">
        <v>1.5583399999999968E-2</v>
      </c>
      <c r="F22" s="18">
        <v>0</v>
      </c>
      <c r="G22" s="18">
        <f t="shared" si="0"/>
        <v>0</v>
      </c>
      <c r="J22" s="8"/>
      <c r="K22" s="8"/>
    </row>
    <row r="23" spans="2:11" x14ac:dyDescent="0.2">
      <c r="B23" s="37"/>
      <c r="C23" s="35"/>
      <c r="D23" s="17">
        <v>2</v>
      </c>
      <c r="E23" s="18">
        <v>2.5516999999999977E-2</v>
      </c>
      <c r="F23" s="18">
        <v>0</v>
      </c>
      <c r="G23" s="18">
        <f t="shared" si="0"/>
        <v>0</v>
      </c>
      <c r="J23" s="8"/>
      <c r="K23" s="8"/>
    </row>
    <row r="24" spans="2:11" x14ac:dyDescent="0.2">
      <c r="B24" s="37"/>
      <c r="C24" s="35"/>
      <c r="D24" s="17">
        <v>3</v>
      </c>
      <c r="E24" s="18">
        <v>1.3100000000000001E-2</v>
      </c>
      <c r="F24" s="18">
        <v>0</v>
      </c>
      <c r="G24" s="18">
        <f t="shared" si="0"/>
        <v>0</v>
      </c>
      <c r="J24" s="8"/>
      <c r="K24" s="8"/>
    </row>
    <row r="25" spans="2:11" x14ac:dyDescent="0.2">
      <c r="B25" s="37"/>
      <c r="C25" s="35">
        <v>0.1</v>
      </c>
      <c r="D25" s="17">
        <v>1</v>
      </c>
      <c r="E25" s="18">
        <v>2.8000399999999981E-2</v>
      </c>
      <c r="F25" s="18">
        <v>0</v>
      </c>
      <c r="G25" s="18">
        <f t="shared" si="0"/>
        <v>0</v>
      </c>
      <c r="J25" s="8"/>
      <c r="K25" s="8"/>
    </row>
    <row r="26" spans="2:11" x14ac:dyDescent="0.2">
      <c r="B26" s="37"/>
      <c r="C26" s="35"/>
      <c r="D26" s="17">
        <v>2</v>
      </c>
      <c r="E26" s="18">
        <v>3.5450599999999971E-2</v>
      </c>
      <c r="F26" s="18">
        <v>0</v>
      </c>
      <c r="G26" s="18">
        <f t="shared" si="0"/>
        <v>0</v>
      </c>
      <c r="J26" s="8"/>
      <c r="K26" s="8"/>
    </row>
    <row r="27" spans="2:11" x14ac:dyDescent="0.2">
      <c r="B27" s="37"/>
      <c r="C27" s="35"/>
      <c r="D27" s="17">
        <v>3</v>
      </c>
      <c r="E27" s="18">
        <v>3.0483799999999981E-2</v>
      </c>
      <c r="F27" s="18">
        <v>0</v>
      </c>
      <c r="G27" s="18">
        <f t="shared" si="0"/>
        <v>0</v>
      </c>
      <c r="J27" s="8"/>
      <c r="K27" s="8"/>
    </row>
    <row r="28" spans="2:11" x14ac:dyDescent="0.2">
      <c r="B28" s="37"/>
      <c r="C28" s="35">
        <v>0.4</v>
      </c>
      <c r="D28" s="17">
        <v>1</v>
      </c>
      <c r="E28" s="18">
        <v>0.95182520000000004</v>
      </c>
      <c r="F28" s="18">
        <v>372091</v>
      </c>
      <c r="G28" s="18">
        <f t="shared" si="0"/>
        <v>390923.66959815728</v>
      </c>
      <c r="J28" s="8"/>
      <c r="K28" s="8"/>
    </row>
    <row r="29" spans="2:11" x14ac:dyDescent="0.2">
      <c r="B29" s="37"/>
      <c r="C29" s="35"/>
      <c r="D29" s="17">
        <v>2</v>
      </c>
      <c r="E29" s="18">
        <v>1.0337774</v>
      </c>
      <c r="F29" s="18">
        <v>380952</v>
      </c>
      <c r="G29" s="18">
        <f t="shared" si="0"/>
        <v>368504.86381304142</v>
      </c>
      <c r="J29" s="8"/>
      <c r="K29" s="8"/>
    </row>
    <row r="30" spans="2:11" x14ac:dyDescent="0.2">
      <c r="B30" s="37"/>
      <c r="C30" s="35"/>
      <c r="D30" s="17">
        <v>3</v>
      </c>
      <c r="E30" s="18">
        <v>0.85745599999999966</v>
      </c>
      <c r="F30" s="18">
        <v>387027</v>
      </c>
      <c r="G30" s="18">
        <f t="shared" si="0"/>
        <v>451366.60073519824</v>
      </c>
      <c r="J30" s="8"/>
      <c r="K30" s="8"/>
    </row>
    <row r="31" spans="2:11" x14ac:dyDescent="0.2">
      <c r="B31" s="37"/>
      <c r="C31" s="35">
        <v>1.2</v>
      </c>
      <c r="D31" s="17">
        <v>1</v>
      </c>
      <c r="E31" s="18">
        <v>3.3656900000000003</v>
      </c>
      <c r="F31" s="18">
        <v>1042870</v>
      </c>
      <c r="G31" s="18">
        <f t="shared" si="0"/>
        <v>309853.25445896678</v>
      </c>
      <c r="J31" s="8"/>
      <c r="K31" s="8"/>
    </row>
    <row r="32" spans="2:11" x14ac:dyDescent="0.2">
      <c r="B32" s="37"/>
      <c r="C32" s="35"/>
      <c r="D32" s="17">
        <v>2</v>
      </c>
      <c r="E32" s="18">
        <v>2.6951719999999999</v>
      </c>
      <c r="F32" s="18">
        <v>1104580</v>
      </c>
      <c r="G32" s="18">
        <f t="shared" si="0"/>
        <v>409836.55217551981</v>
      </c>
      <c r="J32" s="8"/>
      <c r="K32" s="8"/>
    </row>
    <row r="33" spans="2:11" x14ac:dyDescent="0.2">
      <c r="B33" s="37"/>
      <c r="C33" s="35"/>
      <c r="D33" s="17">
        <v>3</v>
      </c>
      <c r="E33" s="18">
        <v>2.6703380000000001</v>
      </c>
      <c r="F33" s="18">
        <v>1575836</v>
      </c>
      <c r="G33" s="18">
        <f t="shared" si="0"/>
        <v>590126.04396896565</v>
      </c>
      <c r="J33" s="8"/>
      <c r="K33" s="8"/>
    </row>
    <row r="34" spans="2:11" x14ac:dyDescent="0.2">
      <c r="B34" s="37">
        <v>25</v>
      </c>
      <c r="C34" s="35">
        <v>0</v>
      </c>
      <c r="D34" s="17">
        <v>1</v>
      </c>
      <c r="E34" s="18">
        <v>3.9942000000000033E-3</v>
      </c>
      <c r="F34" s="18">
        <v>0</v>
      </c>
      <c r="G34" s="18">
        <f t="shared" si="0"/>
        <v>0</v>
      </c>
      <c r="J34" s="8"/>
      <c r="K34" s="8"/>
    </row>
    <row r="35" spans="2:11" x14ac:dyDescent="0.2">
      <c r="B35" s="37"/>
      <c r="C35" s="35"/>
      <c r="D35" s="17">
        <v>2</v>
      </c>
      <c r="E35" s="18">
        <v>1.1444400000000011E-2</v>
      </c>
      <c r="F35" s="18">
        <v>0</v>
      </c>
      <c r="G35" s="18">
        <f t="shared" si="0"/>
        <v>0</v>
      </c>
      <c r="J35" s="8"/>
      <c r="K35" s="8"/>
    </row>
    <row r="36" spans="2:11" x14ac:dyDescent="0.2">
      <c r="B36" s="37"/>
      <c r="C36" s="35"/>
      <c r="D36" s="17">
        <v>3</v>
      </c>
      <c r="E36" s="18">
        <v>2.3861399999999987E-2</v>
      </c>
      <c r="F36" s="18">
        <v>0</v>
      </c>
      <c r="G36" s="18">
        <f t="shared" ref="G36:G67" si="1">F36/E36</f>
        <v>0</v>
      </c>
      <c r="J36" s="8"/>
      <c r="K36" s="8"/>
    </row>
    <row r="37" spans="2:11" x14ac:dyDescent="0.2">
      <c r="B37" s="37"/>
      <c r="C37" s="35">
        <v>2.5000000000000001E-2</v>
      </c>
      <c r="D37" s="17">
        <v>1</v>
      </c>
      <c r="E37" s="18">
        <v>2.8828199999999991E-2</v>
      </c>
      <c r="F37" s="18">
        <v>0</v>
      </c>
      <c r="G37" s="18">
        <f t="shared" si="1"/>
        <v>0</v>
      </c>
      <c r="J37" s="8"/>
      <c r="K37" s="8"/>
    </row>
    <row r="38" spans="2:11" x14ac:dyDescent="0.2">
      <c r="B38" s="37"/>
      <c r="C38" s="35"/>
      <c r="D38" s="17">
        <v>2</v>
      </c>
      <c r="E38" s="18">
        <v>3.3794999999999992E-2</v>
      </c>
      <c r="F38" s="18">
        <v>0</v>
      </c>
      <c r="G38" s="18">
        <f t="shared" si="1"/>
        <v>0</v>
      </c>
      <c r="J38" s="8"/>
      <c r="K38" s="8"/>
    </row>
    <row r="39" spans="2:11" x14ac:dyDescent="0.2">
      <c r="B39" s="37"/>
      <c r="C39" s="35"/>
      <c r="D39" s="17">
        <v>3</v>
      </c>
      <c r="E39" s="18">
        <v>3.6278400000000002E-2</v>
      </c>
      <c r="F39" s="18">
        <v>0</v>
      </c>
      <c r="G39" s="18">
        <f t="shared" si="1"/>
        <v>0</v>
      </c>
      <c r="J39" s="8"/>
      <c r="K39" s="8"/>
    </row>
    <row r="40" spans="2:11" x14ac:dyDescent="0.2">
      <c r="B40" s="37"/>
      <c r="C40" s="35">
        <v>0.1</v>
      </c>
      <c r="D40" s="17">
        <v>1</v>
      </c>
      <c r="E40" s="18">
        <v>3.6278400000000002E-2</v>
      </c>
      <c r="F40" s="18">
        <v>0</v>
      </c>
      <c r="G40" s="18">
        <f t="shared" si="1"/>
        <v>0</v>
      </c>
      <c r="J40" s="8"/>
      <c r="K40" s="8"/>
    </row>
    <row r="41" spans="2:11" x14ac:dyDescent="0.2">
      <c r="B41" s="37"/>
      <c r="C41" s="35"/>
      <c r="D41" s="17">
        <v>2</v>
      </c>
      <c r="E41" s="18">
        <v>2.1378000000000022E-2</v>
      </c>
      <c r="F41" s="18">
        <v>0</v>
      </c>
      <c r="G41" s="18">
        <f t="shared" si="1"/>
        <v>0</v>
      </c>
      <c r="J41" s="8"/>
      <c r="K41" s="8"/>
    </row>
    <row r="42" spans="2:11" x14ac:dyDescent="0.2">
      <c r="B42" s="37"/>
      <c r="C42" s="35"/>
      <c r="D42" s="17">
        <v>3</v>
      </c>
      <c r="E42" s="18">
        <v>2.8828199999999991E-2</v>
      </c>
      <c r="F42" s="18">
        <v>0</v>
      </c>
      <c r="G42" s="18">
        <f t="shared" si="1"/>
        <v>0</v>
      </c>
      <c r="J42" s="8"/>
      <c r="K42" s="8"/>
    </row>
    <row r="43" spans="2:11" x14ac:dyDescent="0.2">
      <c r="B43" s="37"/>
      <c r="C43" s="35">
        <v>0.4</v>
      </c>
      <c r="D43" s="17">
        <v>1</v>
      </c>
      <c r="E43" s="18">
        <v>0.87070080000000005</v>
      </c>
      <c r="F43" s="18">
        <v>257127</v>
      </c>
      <c r="G43" s="18">
        <f t="shared" si="1"/>
        <v>295310.39824472426</v>
      </c>
      <c r="J43" s="8"/>
      <c r="K43" s="8"/>
    </row>
    <row r="44" spans="2:11" x14ac:dyDescent="0.2">
      <c r="B44" s="37"/>
      <c r="C44" s="35"/>
      <c r="D44" s="17">
        <v>2</v>
      </c>
      <c r="E44" s="18">
        <v>0.5950434</v>
      </c>
      <c r="F44" s="18">
        <v>211031</v>
      </c>
      <c r="G44" s="18">
        <f t="shared" si="1"/>
        <v>354648.08113156114</v>
      </c>
      <c r="J44" s="8"/>
      <c r="K44" s="8"/>
    </row>
    <row r="45" spans="2:11" x14ac:dyDescent="0.2">
      <c r="B45" s="37"/>
      <c r="C45" s="35"/>
      <c r="D45" s="17">
        <v>3</v>
      </c>
      <c r="E45" s="18">
        <v>0.94851399999999986</v>
      </c>
      <c r="F45" s="18">
        <v>272988</v>
      </c>
      <c r="G45" s="18">
        <f t="shared" si="1"/>
        <v>287805.9786149704</v>
      </c>
      <c r="J45" s="8"/>
      <c r="K45" s="8"/>
    </row>
    <row r="46" spans="2:11" x14ac:dyDescent="0.2">
      <c r="B46" s="37"/>
      <c r="C46" s="35">
        <v>1.2</v>
      </c>
      <c r="D46" s="17">
        <v>1</v>
      </c>
      <c r="E46" s="18">
        <v>2.4145478000000002</v>
      </c>
      <c r="F46" s="18">
        <v>1296222</v>
      </c>
      <c r="G46" s="18">
        <f t="shared" si="1"/>
        <v>536838.40924582235</v>
      </c>
      <c r="J46" s="8"/>
      <c r="K46" s="8"/>
    </row>
    <row r="47" spans="2:11" x14ac:dyDescent="0.2">
      <c r="B47" s="37"/>
      <c r="C47" s="35"/>
      <c r="D47" s="17">
        <v>2</v>
      </c>
      <c r="E47" s="18">
        <v>2.1893861999999999</v>
      </c>
      <c r="F47" s="18">
        <v>1309070</v>
      </c>
      <c r="G47" s="18">
        <f t="shared" si="1"/>
        <v>597916.43886309327</v>
      </c>
      <c r="J47" s="8"/>
      <c r="K47" s="8"/>
    </row>
    <row r="48" spans="2:11" x14ac:dyDescent="0.2">
      <c r="B48" s="37"/>
      <c r="C48" s="35"/>
      <c r="D48" s="17">
        <v>3</v>
      </c>
      <c r="E48" s="18">
        <v>3.3077440000000009</v>
      </c>
      <c r="F48" s="18">
        <v>1348602</v>
      </c>
      <c r="G48" s="18">
        <f t="shared" si="1"/>
        <v>407710.51205897424</v>
      </c>
      <c r="J48" s="8"/>
      <c r="K48" s="8"/>
    </row>
    <row r="49" spans="2:11" x14ac:dyDescent="0.2">
      <c r="B49" s="37">
        <v>50</v>
      </c>
      <c r="C49" s="35">
        <v>0</v>
      </c>
      <c r="D49" s="17">
        <v>1</v>
      </c>
      <c r="E49" s="18">
        <v>5.6497999999999592E-3</v>
      </c>
      <c r="F49" s="18">
        <v>0</v>
      </c>
      <c r="G49" s="18">
        <f t="shared" si="1"/>
        <v>0</v>
      </c>
      <c r="J49" s="8"/>
      <c r="K49" s="8"/>
    </row>
    <row r="50" spans="2:11" x14ac:dyDescent="0.2">
      <c r="B50" s="37"/>
      <c r="C50" s="35"/>
      <c r="D50" s="17">
        <v>2</v>
      </c>
      <c r="E50" s="18">
        <v>1.5583399999999968E-2</v>
      </c>
      <c r="F50" s="18">
        <v>0</v>
      </c>
      <c r="G50" s="18">
        <f t="shared" si="1"/>
        <v>0</v>
      </c>
      <c r="J50" s="8"/>
      <c r="K50" s="8"/>
    </row>
    <row r="51" spans="2:11" x14ac:dyDescent="0.2">
      <c r="B51" s="37"/>
      <c r="C51" s="35"/>
      <c r="D51" s="17">
        <v>3</v>
      </c>
      <c r="E51" s="18">
        <v>1.806679999999997E-2</v>
      </c>
      <c r="F51" s="18">
        <v>0</v>
      </c>
      <c r="G51" s="18">
        <f t="shared" si="1"/>
        <v>0</v>
      </c>
      <c r="J51" s="8"/>
      <c r="K51" s="8"/>
    </row>
    <row r="52" spans="2:11" x14ac:dyDescent="0.2">
      <c r="B52" s="37"/>
      <c r="C52" s="35">
        <v>2.5000000000000001E-2</v>
      </c>
      <c r="D52" s="17">
        <v>1</v>
      </c>
      <c r="E52" s="18">
        <v>1.5583399999999968E-2</v>
      </c>
      <c r="F52" s="18">
        <v>0</v>
      </c>
      <c r="G52" s="18">
        <f t="shared" si="1"/>
        <v>0</v>
      </c>
      <c r="J52" s="8"/>
      <c r="K52" s="8"/>
    </row>
    <row r="53" spans="2:11" x14ac:dyDescent="0.2">
      <c r="B53" s="37"/>
      <c r="C53" s="35"/>
      <c r="D53" s="17">
        <v>2</v>
      </c>
      <c r="E53" s="18">
        <v>4.2900799999999961E-2</v>
      </c>
      <c r="F53" s="18">
        <v>0</v>
      </c>
      <c r="G53" s="18">
        <f t="shared" si="1"/>
        <v>0</v>
      </c>
      <c r="J53" s="8"/>
      <c r="K53" s="8"/>
    </row>
    <row r="54" spans="2:11" x14ac:dyDescent="0.2">
      <c r="B54" s="37"/>
      <c r="C54" s="35"/>
      <c r="D54" s="17">
        <v>3</v>
      </c>
      <c r="E54" s="18">
        <v>3.0483799999999981E-2</v>
      </c>
      <c r="F54" s="18">
        <v>0</v>
      </c>
      <c r="G54" s="18">
        <f t="shared" si="1"/>
        <v>0</v>
      </c>
      <c r="J54" s="8"/>
      <c r="K54" s="8"/>
    </row>
    <row r="55" spans="2:11" x14ac:dyDescent="0.2">
      <c r="B55" s="37"/>
      <c r="C55" s="35">
        <v>0.1</v>
      </c>
      <c r="D55" s="17">
        <v>1</v>
      </c>
      <c r="E55" s="18">
        <v>4.0417399999999958E-2</v>
      </c>
      <c r="F55" s="18">
        <v>0</v>
      </c>
      <c r="G55" s="18">
        <f t="shared" si="1"/>
        <v>0</v>
      </c>
      <c r="J55" s="8"/>
      <c r="K55" s="8"/>
    </row>
    <row r="56" spans="2:11" x14ac:dyDescent="0.2">
      <c r="B56" s="37"/>
      <c r="C56" s="35"/>
      <c r="D56" s="17">
        <v>2</v>
      </c>
      <c r="E56" s="18">
        <v>3.7933999999999954E-2</v>
      </c>
      <c r="F56" s="18">
        <v>0</v>
      </c>
      <c r="G56" s="18">
        <f t="shared" si="1"/>
        <v>0</v>
      </c>
      <c r="J56" s="8"/>
      <c r="K56" s="8"/>
    </row>
    <row r="57" spans="2:11" x14ac:dyDescent="0.2">
      <c r="B57" s="37"/>
      <c r="C57" s="35"/>
      <c r="D57" s="17">
        <v>3</v>
      </c>
      <c r="E57" s="18">
        <v>3.2967199999999988E-2</v>
      </c>
      <c r="F57" s="18">
        <v>0</v>
      </c>
      <c r="G57" s="18">
        <f t="shared" si="1"/>
        <v>0</v>
      </c>
      <c r="J57" s="8"/>
      <c r="K57" s="8"/>
    </row>
    <row r="58" spans="2:11" x14ac:dyDescent="0.2">
      <c r="B58" s="37"/>
      <c r="C58" s="35">
        <v>0.4</v>
      </c>
      <c r="D58" s="17">
        <v>1</v>
      </c>
      <c r="E58" s="18">
        <v>0.10995259999999998</v>
      </c>
      <c r="F58" s="18">
        <v>10602</v>
      </c>
      <c r="G58" s="18">
        <f t="shared" si="1"/>
        <v>96423.367887617045</v>
      </c>
      <c r="J58" s="8"/>
      <c r="K58" s="8"/>
    </row>
    <row r="59" spans="2:11" x14ac:dyDescent="0.2">
      <c r="B59" s="37"/>
      <c r="C59" s="35"/>
      <c r="D59" s="17">
        <v>2</v>
      </c>
      <c r="E59" s="18">
        <v>0.11243599999999992</v>
      </c>
      <c r="F59" s="18">
        <v>6368</v>
      </c>
      <c r="G59" s="18">
        <f t="shared" si="1"/>
        <v>56636.664413533072</v>
      </c>
      <c r="J59" s="8"/>
      <c r="K59" s="8"/>
    </row>
    <row r="60" spans="2:11" x14ac:dyDescent="0.2">
      <c r="B60" s="37"/>
      <c r="C60" s="35"/>
      <c r="D60" s="17">
        <v>3</v>
      </c>
      <c r="E60" s="18">
        <v>9.7535599999999972E-2</v>
      </c>
      <c r="F60" s="18">
        <v>9180</v>
      </c>
      <c r="G60" s="18">
        <f t="shared" si="1"/>
        <v>94119.480476872064</v>
      </c>
      <c r="J60" s="8"/>
      <c r="K60" s="8"/>
    </row>
    <row r="61" spans="2:11" x14ac:dyDescent="0.2">
      <c r="B61" s="37"/>
      <c r="C61" s="35">
        <v>1.2</v>
      </c>
      <c r="D61" s="17">
        <v>1</v>
      </c>
      <c r="E61" s="18">
        <v>1.5205237999999999</v>
      </c>
      <c r="F61" s="18">
        <v>1258049</v>
      </c>
      <c r="G61" s="18">
        <f t="shared" si="1"/>
        <v>827378.6967359538</v>
      </c>
      <c r="J61" s="8"/>
      <c r="K61" s="8"/>
    </row>
    <row r="62" spans="2:11" x14ac:dyDescent="0.2">
      <c r="B62" s="37"/>
      <c r="C62" s="35"/>
      <c r="D62" s="17">
        <v>2</v>
      </c>
      <c r="E62" s="18">
        <v>1.3789700000000003</v>
      </c>
      <c r="F62" s="18">
        <v>942182</v>
      </c>
      <c r="G62" s="18">
        <f t="shared" si="1"/>
        <v>683250.54207125597</v>
      </c>
      <c r="J62" s="8"/>
      <c r="K62" s="8"/>
    </row>
    <row r="63" spans="2:11" x14ac:dyDescent="0.2">
      <c r="B63" s="37"/>
      <c r="C63" s="35"/>
      <c r="D63" s="17">
        <v>3</v>
      </c>
      <c r="E63" s="18">
        <v>1.577642</v>
      </c>
      <c r="F63" s="18">
        <v>1135531</v>
      </c>
      <c r="G63" s="18">
        <f t="shared" si="1"/>
        <v>719764.68679206062</v>
      </c>
      <c r="J63" s="8"/>
      <c r="K63" s="8"/>
    </row>
    <row r="64" spans="2:11" x14ac:dyDescent="0.2">
      <c r="B64" s="37">
        <v>100</v>
      </c>
      <c r="C64" s="35">
        <v>0</v>
      </c>
      <c r="D64" s="17">
        <v>1</v>
      </c>
      <c r="E64" s="18">
        <v>2.5517000000000012E-2</v>
      </c>
      <c r="F64" s="18">
        <v>0</v>
      </c>
      <c r="G64" s="18">
        <f t="shared" si="1"/>
        <v>0</v>
      </c>
      <c r="J64" s="8"/>
      <c r="K64" s="8"/>
    </row>
    <row r="65" spans="2:11" x14ac:dyDescent="0.2">
      <c r="B65" s="37"/>
      <c r="C65" s="35"/>
      <c r="D65" s="17">
        <v>2</v>
      </c>
      <c r="E65" s="18">
        <v>-4.2838000000000147E-3</v>
      </c>
      <c r="F65" s="18">
        <v>0</v>
      </c>
      <c r="G65" s="18">
        <f t="shared" si="1"/>
        <v>0</v>
      </c>
      <c r="J65" s="8"/>
      <c r="K65" s="8"/>
    </row>
    <row r="66" spans="2:11" x14ac:dyDescent="0.2">
      <c r="B66" s="37"/>
      <c r="C66" s="35"/>
      <c r="D66" s="17">
        <v>3</v>
      </c>
      <c r="E66" s="18">
        <v>1.8066800000000004E-2</v>
      </c>
      <c r="F66" s="18">
        <v>0</v>
      </c>
      <c r="G66" s="18">
        <f t="shared" si="1"/>
        <v>0</v>
      </c>
      <c r="J66" s="8"/>
      <c r="K66" s="8"/>
    </row>
    <row r="67" spans="2:11" x14ac:dyDescent="0.2">
      <c r="B67" s="37"/>
      <c r="C67" s="35">
        <v>2.5000000000000001E-2</v>
      </c>
      <c r="D67" s="17">
        <v>1</v>
      </c>
      <c r="E67" s="18">
        <v>4.2900800000000031E-2</v>
      </c>
      <c r="F67" s="18">
        <v>0</v>
      </c>
      <c r="G67" s="18">
        <f t="shared" si="1"/>
        <v>0</v>
      </c>
      <c r="J67" s="8"/>
      <c r="K67" s="8"/>
    </row>
    <row r="68" spans="2:11" x14ac:dyDescent="0.2">
      <c r="B68" s="37"/>
      <c r="C68" s="35"/>
      <c r="D68" s="17">
        <v>2</v>
      </c>
      <c r="E68" s="18">
        <v>4.0417400000000027E-2</v>
      </c>
      <c r="F68" s="18">
        <v>0</v>
      </c>
      <c r="G68" s="18">
        <f t="shared" ref="G68:G78" si="2">F68/E68</f>
        <v>0</v>
      </c>
      <c r="J68" s="8"/>
      <c r="K68" s="8"/>
    </row>
    <row r="69" spans="2:11" x14ac:dyDescent="0.2">
      <c r="B69" s="37"/>
      <c r="C69" s="35"/>
      <c r="D69" s="17">
        <v>3</v>
      </c>
      <c r="E69" s="18">
        <v>3.2967200000000016E-2</v>
      </c>
      <c r="F69" s="18">
        <v>0</v>
      </c>
      <c r="G69" s="18">
        <f t="shared" si="2"/>
        <v>0</v>
      </c>
      <c r="J69" s="8"/>
      <c r="K69" s="8"/>
    </row>
    <row r="70" spans="2:11" x14ac:dyDescent="0.2">
      <c r="B70" s="37"/>
      <c r="C70" s="35">
        <v>0.1</v>
      </c>
      <c r="D70" s="17">
        <v>1</v>
      </c>
      <c r="E70" s="18">
        <v>7.0218199999999981E-2</v>
      </c>
      <c r="F70" s="18">
        <v>0</v>
      </c>
      <c r="G70" s="18">
        <f t="shared" si="2"/>
        <v>0</v>
      </c>
      <c r="J70" s="8"/>
      <c r="K70" s="8"/>
    </row>
    <row r="71" spans="2:11" x14ac:dyDescent="0.2">
      <c r="B71" s="37"/>
      <c r="C71" s="35"/>
      <c r="D71" s="17">
        <v>2</v>
      </c>
      <c r="E71" s="18">
        <v>5.0351000000000035E-2</v>
      </c>
      <c r="F71" s="18">
        <v>0</v>
      </c>
      <c r="G71" s="18">
        <f t="shared" si="2"/>
        <v>0</v>
      </c>
      <c r="J71" s="8"/>
      <c r="K71" s="8"/>
    </row>
    <row r="72" spans="2:11" x14ac:dyDescent="0.2">
      <c r="B72" s="37"/>
      <c r="C72" s="35"/>
      <c r="D72" s="17">
        <v>3</v>
      </c>
      <c r="E72" s="18">
        <v>4.2900800000000031E-2</v>
      </c>
      <c r="F72" s="18">
        <v>0</v>
      </c>
      <c r="G72" s="18">
        <f t="shared" si="2"/>
        <v>0</v>
      </c>
      <c r="J72" s="8"/>
      <c r="K72" s="8"/>
    </row>
    <row r="73" spans="2:11" x14ac:dyDescent="0.2">
      <c r="B73" s="37"/>
      <c r="C73" s="35">
        <v>0.4</v>
      </c>
      <c r="D73" s="17">
        <v>1</v>
      </c>
      <c r="E73" s="18">
        <v>6.0284599999999973E-2</v>
      </c>
      <c r="F73" s="18">
        <v>0</v>
      </c>
      <c r="G73" s="18">
        <f t="shared" si="2"/>
        <v>0</v>
      </c>
      <c r="J73" s="8"/>
      <c r="K73" s="8"/>
    </row>
    <row r="74" spans="2:11" x14ac:dyDescent="0.2">
      <c r="B74" s="37"/>
      <c r="C74" s="35"/>
      <c r="D74" s="17">
        <v>2</v>
      </c>
      <c r="E74" s="18">
        <v>7.0218199999999981E-2</v>
      </c>
      <c r="F74" s="18">
        <v>0</v>
      </c>
      <c r="G74" s="18">
        <f t="shared" si="2"/>
        <v>0</v>
      </c>
      <c r="J74" s="8"/>
      <c r="K74" s="8"/>
    </row>
    <row r="75" spans="2:11" x14ac:dyDescent="0.2">
      <c r="B75" s="37"/>
      <c r="C75" s="35"/>
      <c r="D75" s="17">
        <v>3</v>
      </c>
      <c r="E75" s="18">
        <v>8.5118600000000003E-2</v>
      </c>
      <c r="F75" s="18">
        <v>0</v>
      </c>
      <c r="G75" s="18">
        <f t="shared" si="2"/>
        <v>0</v>
      </c>
      <c r="J75" s="8"/>
      <c r="K75" s="8"/>
    </row>
    <row r="76" spans="2:11" x14ac:dyDescent="0.2">
      <c r="B76" s="37"/>
      <c r="C76" s="35">
        <v>1.2</v>
      </c>
      <c r="D76" s="17">
        <v>1</v>
      </c>
      <c r="E76" s="18">
        <v>0.10001900000000001</v>
      </c>
      <c r="F76" s="18">
        <v>6562</v>
      </c>
      <c r="G76" s="18">
        <f t="shared" si="2"/>
        <v>65607.534568431991</v>
      </c>
      <c r="J76" s="8"/>
      <c r="K76" s="8"/>
    </row>
    <row r="77" spans="2:11" x14ac:dyDescent="0.2">
      <c r="B77" s="37"/>
      <c r="C77" s="35"/>
      <c r="D77" s="17">
        <v>2</v>
      </c>
      <c r="E77" s="18">
        <v>9.7535600000000014E-2</v>
      </c>
      <c r="F77" s="18">
        <v>4193</v>
      </c>
      <c r="G77" s="18">
        <f t="shared" si="2"/>
        <v>42989.431551146445</v>
      </c>
      <c r="J77" s="8"/>
      <c r="K77" s="8"/>
    </row>
    <row r="78" spans="2:11" x14ac:dyDescent="0.2">
      <c r="B78" s="37"/>
      <c r="C78" s="35"/>
      <c r="D78" s="17">
        <v>3</v>
      </c>
      <c r="E78" s="18">
        <v>0.11740280000000003</v>
      </c>
      <c r="F78" s="18">
        <v>0</v>
      </c>
      <c r="G78" s="18">
        <f t="shared" si="2"/>
        <v>0</v>
      </c>
      <c r="J78" s="8"/>
      <c r="K78" s="8"/>
    </row>
    <row r="79" spans="2:11" x14ac:dyDescent="0.2">
      <c r="J79" s="8"/>
      <c r="K79" s="8"/>
    </row>
    <row r="80" spans="2:11" x14ac:dyDescent="0.2">
      <c r="J80" s="8"/>
      <c r="K80" s="8"/>
    </row>
    <row r="81" spans="10:11" x14ac:dyDescent="0.2">
      <c r="J81" s="8"/>
      <c r="K81" s="8"/>
    </row>
    <row r="82" spans="10:11" x14ac:dyDescent="0.2">
      <c r="J82" s="8"/>
      <c r="K82" s="8"/>
    </row>
    <row r="83" spans="10:11" x14ac:dyDescent="0.2">
      <c r="J83" s="8"/>
      <c r="K83" s="8"/>
    </row>
    <row r="84" spans="10:11" x14ac:dyDescent="0.2">
      <c r="J84" s="8"/>
      <c r="K84" s="8"/>
    </row>
    <row r="85" spans="10:11" x14ac:dyDescent="0.2">
      <c r="J85" s="8"/>
      <c r="K85" s="8"/>
    </row>
    <row r="86" spans="10:11" x14ac:dyDescent="0.2">
      <c r="J86" s="8"/>
      <c r="K86" s="8"/>
    </row>
    <row r="87" spans="10:11" x14ac:dyDescent="0.2">
      <c r="J87" s="8"/>
      <c r="K87" s="8"/>
    </row>
    <row r="88" spans="10:11" x14ac:dyDescent="0.2">
      <c r="J88" s="8"/>
      <c r="K88" s="8"/>
    </row>
    <row r="89" spans="10:11" x14ac:dyDescent="0.2">
      <c r="J89" s="8"/>
      <c r="K89" s="8"/>
    </row>
    <row r="90" spans="10:11" x14ac:dyDescent="0.2">
      <c r="J90" s="8"/>
      <c r="K90" s="8"/>
    </row>
    <row r="91" spans="10:11" x14ac:dyDescent="0.2">
      <c r="J91" s="8"/>
      <c r="K91" s="8"/>
    </row>
    <row r="92" spans="10:11" x14ac:dyDescent="0.2">
      <c r="J92" s="8"/>
      <c r="K92" s="8"/>
    </row>
    <row r="93" spans="10:11" x14ac:dyDescent="0.2">
      <c r="J93" s="8"/>
      <c r="K93" s="8"/>
    </row>
    <row r="94" spans="10:11" x14ac:dyDescent="0.2">
      <c r="J94" s="8"/>
      <c r="K94" s="8"/>
    </row>
    <row r="95" spans="10:11" x14ac:dyDescent="0.2">
      <c r="J95" s="8"/>
      <c r="K95" s="8"/>
    </row>
    <row r="96" spans="10:11" x14ac:dyDescent="0.2">
      <c r="J96" s="8"/>
      <c r="K96" s="8"/>
    </row>
    <row r="97" spans="10:11" x14ac:dyDescent="0.2">
      <c r="J97" s="8"/>
      <c r="K97" s="8"/>
    </row>
    <row r="98" spans="10:11" x14ac:dyDescent="0.2">
      <c r="J98" s="8"/>
      <c r="K98" s="8"/>
    </row>
    <row r="99" spans="10:11" x14ac:dyDescent="0.2">
      <c r="J99" s="8"/>
      <c r="K99" s="8"/>
    </row>
    <row r="100" spans="10:11" x14ac:dyDescent="0.2">
      <c r="J100" s="8"/>
      <c r="K100" s="8"/>
    </row>
    <row r="101" spans="10:11" x14ac:dyDescent="0.2">
      <c r="J101" s="8"/>
      <c r="K101" s="8"/>
    </row>
    <row r="102" spans="10:11" x14ac:dyDescent="0.2">
      <c r="J102" s="8"/>
      <c r="K102" s="8"/>
    </row>
    <row r="103" spans="10:11" x14ac:dyDescent="0.2">
      <c r="J103" s="8"/>
      <c r="K103" s="8"/>
    </row>
    <row r="104" spans="10:11" x14ac:dyDescent="0.2">
      <c r="J104" s="8"/>
      <c r="K104" s="8"/>
    </row>
    <row r="105" spans="10:11" x14ac:dyDescent="0.2">
      <c r="J105" s="8"/>
      <c r="K105" s="8"/>
    </row>
    <row r="106" spans="10:11" x14ac:dyDescent="0.2">
      <c r="J106" s="8"/>
      <c r="K106" s="8"/>
    </row>
    <row r="107" spans="10:11" x14ac:dyDescent="0.2">
      <c r="J107" s="8"/>
      <c r="K107" s="8"/>
    </row>
    <row r="108" spans="10:11" x14ac:dyDescent="0.2">
      <c r="J108" s="8"/>
      <c r="K108" s="8"/>
    </row>
    <row r="109" spans="10:11" x14ac:dyDescent="0.2">
      <c r="J109" s="8"/>
      <c r="K109" s="8"/>
    </row>
    <row r="110" spans="10:11" x14ac:dyDescent="0.2">
      <c r="J110" s="8"/>
      <c r="K110" s="8"/>
    </row>
    <row r="111" spans="10:11" x14ac:dyDescent="0.2">
      <c r="J111" s="8"/>
      <c r="K111" s="8"/>
    </row>
    <row r="112" spans="10:11" x14ac:dyDescent="0.2">
      <c r="J112" s="8"/>
      <c r="K112" s="8"/>
    </row>
    <row r="113" spans="10:11" x14ac:dyDescent="0.2">
      <c r="J113" s="8"/>
      <c r="K113" s="8"/>
    </row>
    <row r="114" spans="10:11" x14ac:dyDescent="0.2">
      <c r="J114" s="8"/>
      <c r="K114" s="8"/>
    </row>
    <row r="115" spans="10:11" x14ac:dyDescent="0.2">
      <c r="J115" s="8"/>
      <c r="K115" s="8"/>
    </row>
    <row r="116" spans="10:11" x14ac:dyDescent="0.2">
      <c r="J116" s="8"/>
      <c r="K116" s="8"/>
    </row>
    <row r="117" spans="10:11" x14ac:dyDescent="0.2">
      <c r="J117" s="8"/>
      <c r="K117" s="8"/>
    </row>
    <row r="118" spans="10:11" x14ac:dyDescent="0.2">
      <c r="J118" s="8"/>
      <c r="K118" s="8"/>
    </row>
    <row r="119" spans="10:11" x14ac:dyDescent="0.2">
      <c r="J119" s="8"/>
      <c r="K119" s="8"/>
    </row>
    <row r="120" spans="10:11" x14ac:dyDescent="0.2">
      <c r="J120" s="8"/>
      <c r="K120" s="8"/>
    </row>
    <row r="121" spans="10:11" x14ac:dyDescent="0.2">
      <c r="J121" s="8"/>
      <c r="K121" s="8"/>
    </row>
    <row r="122" spans="10:11" x14ac:dyDescent="0.2">
      <c r="J122" s="8"/>
      <c r="K122" s="8"/>
    </row>
    <row r="123" spans="10:11" x14ac:dyDescent="0.2">
      <c r="J123" s="8"/>
      <c r="K123" s="8"/>
    </row>
    <row r="124" spans="10:11" x14ac:dyDescent="0.2">
      <c r="J124" s="8"/>
      <c r="K124" s="8"/>
    </row>
    <row r="125" spans="10:11" x14ac:dyDescent="0.2">
      <c r="J125" s="8"/>
      <c r="K125" s="8"/>
    </row>
    <row r="126" spans="10:11" x14ac:dyDescent="0.2">
      <c r="J126" s="8"/>
      <c r="K126" s="8"/>
    </row>
    <row r="127" spans="10:11" x14ac:dyDescent="0.2">
      <c r="J127" s="8"/>
      <c r="K127" s="8"/>
    </row>
    <row r="128" spans="10:11" x14ac:dyDescent="0.2">
      <c r="J128" s="8"/>
      <c r="K128" s="8"/>
    </row>
    <row r="129" spans="10:11" x14ac:dyDescent="0.2">
      <c r="J129" s="8"/>
      <c r="K129" s="8"/>
    </row>
    <row r="130" spans="10:11" x14ac:dyDescent="0.2">
      <c r="J130" s="8"/>
      <c r="K130" s="8"/>
    </row>
    <row r="131" spans="10:11" x14ac:dyDescent="0.2">
      <c r="J131" s="8"/>
      <c r="K131" s="8"/>
    </row>
    <row r="132" spans="10:11" x14ac:dyDescent="0.2">
      <c r="J132" s="8"/>
      <c r="K132" s="8"/>
    </row>
    <row r="133" spans="10:11" x14ac:dyDescent="0.2">
      <c r="J133" s="8"/>
      <c r="K133" s="8"/>
    </row>
    <row r="134" spans="10:11" x14ac:dyDescent="0.2">
      <c r="J134" s="8"/>
      <c r="K134" s="8"/>
    </row>
    <row r="135" spans="10:11" x14ac:dyDescent="0.2">
      <c r="J135" s="8"/>
      <c r="K135" s="8"/>
    </row>
    <row r="136" spans="10:11" x14ac:dyDescent="0.2">
      <c r="J136" s="8"/>
      <c r="K136" s="8"/>
    </row>
    <row r="137" spans="10:11" x14ac:dyDescent="0.2">
      <c r="J137" s="8"/>
      <c r="K137" s="8"/>
    </row>
    <row r="138" spans="10:11" x14ac:dyDescent="0.2">
      <c r="J138" s="8"/>
      <c r="K138" s="8"/>
    </row>
    <row r="139" spans="10:11" x14ac:dyDescent="0.2">
      <c r="J139" s="8"/>
      <c r="K139" s="8"/>
    </row>
    <row r="140" spans="10:11" x14ac:dyDescent="0.2">
      <c r="J140" s="8"/>
      <c r="K140" s="8"/>
    </row>
    <row r="141" spans="10:11" x14ac:dyDescent="0.2">
      <c r="J141" s="8"/>
      <c r="K141" s="8"/>
    </row>
    <row r="142" spans="10:11" x14ac:dyDescent="0.2">
      <c r="J142" s="8"/>
      <c r="K142" s="8"/>
    </row>
    <row r="143" spans="10:11" x14ac:dyDescent="0.2">
      <c r="J143" s="8"/>
      <c r="K143" s="8"/>
    </row>
    <row r="144" spans="10:11" x14ac:dyDescent="0.2">
      <c r="J144" s="8"/>
      <c r="K144" s="8"/>
    </row>
    <row r="145" spans="10:11" x14ac:dyDescent="0.2">
      <c r="J145" s="8"/>
      <c r="K145" s="8"/>
    </row>
    <row r="146" spans="10:11" x14ac:dyDescent="0.2">
      <c r="J146" s="8"/>
      <c r="K146" s="8"/>
    </row>
    <row r="147" spans="10:11" x14ac:dyDescent="0.2">
      <c r="J147" s="8"/>
      <c r="K147" s="8"/>
    </row>
    <row r="148" spans="10:11" x14ac:dyDescent="0.2">
      <c r="J148" s="8"/>
      <c r="K148" s="8"/>
    </row>
    <row r="149" spans="10:11" x14ac:dyDescent="0.2">
      <c r="J149" s="8"/>
      <c r="K149" s="8"/>
    </row>
    <row r="150" spans="10:11" x14ac:dyDescent="0.2">
      <c r="J150" s="8"/>
      <c r="K150" s="8"/>
    </row>
  </sheetData>
  <mergeCells count="30">
    <mergeCell ref="C4:C6"/>
    <mergeCell ref="C7:C9"/>
    <mergeCell ref="C10:C12"/>
    <mergeCell ref="C13:C15"/>
    <mergeCell ref="C16:C18"/>
    <mergeCell ref="B4:B18"/>
    <mergeCell ref="B19:B33"/>
    <mergeCell ref="B34:B48"/>
    <mergeCell ref="B49:B63"/>
    <mergeCell ref="B64:B78"/>
    <mergeCell ref="C52:C54"/>
    <mergeCell ref="C19:C21"/>
    <mergeCell ref="C22:C24"/>
    <mergeCell ref="C25:C27"/>
    <mergeCell ref="C28:C30"/>
    <mergeCell ref="C31:C33"/>
    <mergeCell ref="C34:C36"/>
    <mergeCell ref="C37:C39"/>
    <mergeCell ref="C40:C42"/>
    <mergeCell ref="C43:C45"/>
    <mergeCell ref="C46:C48"/>
    <mergeCell ref="C49:C51"/>
    <mergeCell ref="C73:C75"/>
    <mergeCell ref="C76:C78"/>
    <mergeCell ref="C55:C57"/>
    <mergeCell ref="C58:C60"/>
    <mergeCell ref="C61:C63"/>
    <mergeCell ref="C64:C66"/>
    <mergeCell ref="C67:C69"/>
    <mergeCell ref="C70:C7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J87"/>
  <sheetViews>
    <sheetView workbookViewId="0">
      <selection activeCell="B1" sqref="B1"/>
    </sheetView>
  </sheetViews>
  <sheetFormatPr baseColWidth="10" defaultColWidth="13" defaultRowHeight="16" x14ac:dyDescent="0.2"/>
  <cols>
    <col min="3" max="3" width="17.5" bestFit="1" customWidth="1"/>
    <col min="5" max="5" width="8.83203125" customWidth="1"/>
  </cols>
  <sheetData>
    <row r="1" spans="2:10" x14ac:dyDescent="0.2">
      <c r="B1" s="22" t="s">
        <v>116</v>
      </c>
    </row>
    <row r="3" spans="2:10" x14ac:dyDescent="0.2">
      <c r="B3" t="s">
        <v>0</v>
      </c>
      <c r="C3" t="s">
        <v>19</v>
      </c>
      <c r="D3" t="s">
        <v>25</v>
      </c>
      <c r="E3" s="2" t="s">
        <v>3</v>
      </c>
      <c r="F3" s="2" t="s">
        <v>7</v>
      </c>
      <c r="G3" t="s">
        <v>8</v>
      </c>
    </row>
    <row r="4" spans="2:10" x14ac:dyDescent="0.2">
      <c r="B4" s="27" t="s">
        <v>14</v>
      </c>
      <c r="C4" s="27" t="s">
        <v>20</v>
      </c>
      <c r="D4">
        <v>1</v>
      </c>
      <c r="E4">
        <v>0.27637039999999996</v>
      </c>
      <c r="F4">
        <v>1E-3</v>
      </c>
      <c r="G4">
        <f>F4/E4</f>
        <v>3.6183324987046376E-3</v>
      </c>
      <c r="H4" s="8"/>
      <c r="I4" s="8"/>
      <c r="J4" s="8"/>
    </row>
    <row r="5" spans="2:10" x14ac:dyDescent="0.2">
      <c r="B5" s="27"/>
      <c r="C5" s="27"/>
      <c r="D5">
        <v>2</v>
      </c>
      <c r="E5">
        <v>0.42537439999999999</v>
      </c>
      <c r="F5">
        <v>1.2E-2</v>
      </c>
      <c r="G5">
        <f t="shared" ref="G5:G39" si="0">F5/E5</f>
        <v>2.8210442377350403E-2</v>
      </c>
      <c r="H5" s="8"/>
      <c r="I5" s="8"/>
      <c r="J5" s="8"/>
    </row>
    <row r="6" spans="2:10" x14ac:dyDescent="0.2">
      <c r="B6" s="27"/>
      <c r="C6" s="27"/>
      <c r="D6">
        <v>3</v>
      </c>
      <c r="E6">
        <v>0.44772499999999998</v>
      </c>
      <c r="F6">
        <v>6.0000000000000001E-3</v>
      </c>
      <c r="G6">
        <f t="shared" si="0"/>
        <v>1.3401083254229718E-2</v>
      </c>
      <c r="H6" s="8"/>
      <c r="I6" s="8"/>
      <c r="J6" s="8"/>
    </row>
    <row r="7" spans="2:10" x14ac:dyDescent="0.2">
      <c r="B7" s="27"/>
      <c r="C7" s="26" t="s">
        <v>21</v>
      </c>
      <c r="D7" s="3">
        <v>1</v>
      </c>
      <c r="E7">
        <v>0.43779139999999994</v>
      </c>
      <c r="F7">
        <v>0.44900000000000001</v>
      </c>
      <c r="G7">
        <f t="shared" si="0"/>
        <v>1.0256026043453574</v>
      </c>
      <c r="H7" s="8"/>
      <c r="I7" s="8"/>
      <c r="J7" s="8"/>
    </row>
    <row r="8" spans="2:10" x14ac:dyDescent="0.2">
      <c r="B8" s="27"/>
      <c r="C8" s="26"/>
      <c r="D8">
        <v>2</v>
      </c>
      <c r="E8">
        <v>0.40799059999999998</v>
      </c>
      <c r="F8">
        <v>0.224</v>
      </c>
      <c r="G8">
        <f t="shared" si="0"/>
        <v>0.54903225711572767</v>
      </c>
      <c r="H8" s="8"/>
      <c r="I8" s="8"/>
      <c r="J8" s="8"/>
    </row>
    <row r="9" spans="2:10" x14ac:dyDescent="0.2">
      <c r="B9" s="27"/>
      <c r="C9" s="26"/>
      <c r="D9">
        <v>3</v>
      </c>
      <c r="E9">
        <v>0.40550720000000001</v>
      </c>
      <c r="F9">
        <v>0.314</v>
      </c>
      <c r="G9">
        <f t="shared" si="0"/>
        <v>0.77433890199730115</v>
      </c>
      <c r="H9" s="8"/>
      <c r="I9" s="8"/>
      <c r="J9" s="8"/>
    </row>
    <row r="10" spans="2:10" x14ac:dyDescent="0.2">
      <c r="B10" s="27"/>
      <c r="C10" s="26" t="s">
        <v>22</v>
      </c>
      <c r="D10" s="3">
        <v>1</v>
      </c>
      <c r="E10">
        <v>0.39805699999999999</v>
      </c>
      <c r="F10">
        <v>3.6999999999999998E-2</v>
      </c>
      <c r="G10">
        <f t="shared" si="0"/>
        <v>9.2951511969391318E-2</v>
      </c>
      <c r="H10" s="8"/>
      <c r="I10" s="8"/>
      <c r="J10" s="8"/>
    </row>
    <row r="11" spans="2:10" x14ac:dyDescent="0.2">
      <c r="B11" s="27"/>
      <c r="C11" s="26"/>
      <c r="D11">
        <v>2</v>
      </c>
      <c r="E11">
        <v>0.48497599999999996</v>
      </c>
      <c r="F11">
        <v>3.2000000000000001E-2</v>
      </c>
      <c r="G11">
        <f t="shared" si="0"/>
        <v>6.5982646563953681E-2</v>
      </c>
      <c r="H11" s="8"/>
      <c r="I11" s="8"/>
      <c r="J11" s="8"/>
    </row>
    <row r="12" spans="2:10" x14ac:dyDescent="0.2">
      <c r="B12" s="27"/>
      <c r="C12" s="26"/>
      <c r="D12">
        <v>3</v>
      </c>
      <c r="E12">
        <v>0.46510879999999999</v>
      </c>
      <c r="F12">
        <v>1.6E-2</v>
      </c>
      <c r="G12">
        <f t="shared" si="0"/>
        <v>3.4400553160894826E-2</v>
      </c>
      <c r="H12" s="8"/>
      <c r="I12" s="8"/>
      <c r="J12" s="8"/>
    </row>
    <row r="13" spans="2:10" x14ac:dyDescent="0.2">
      <c r="B13" s="27"/>
      <c r="C13" s="26" t="s">
        <v>23</v>
      </c>
      <c r="D13" s="3">
        <v>1</v>
      </c>
      <c r="E13">
        <v>0.4775258</v>
      </c>
      <c r="F13">
        <v>5.8000000000000003E-2</v>
      </c>
      <c r="G13">
        <f t="shared" si="0"/>
        <v>0.12145940596298672</v>
      </c>
      <c r="H13" s="8"/>
      <c r="I13" s="8"/>
      <c r="J13" s="8"/>
    </row>
    <row r="14" spans="2:10" x14ac:dyDescent="0.2">
      <c r="B14" s="27"/>
      <c r="C14" s="26"/>
      <c r="D14">
        <v>2</v>
      </c>
      <c r="E14">
        <v>0.46759219999999996</v>
      </c>
      <c r="F14">
        <v>3.6999999999999998E-2</v>
      </c>
      <c r="G14">
        <f t="shared" si="0"/>
        <v>7.912877930812362E-2</v>
      </c>
      <c r="H14" s="8"/>
      <c r="I14" s="8"/>
      <c r="J14" s="8"/>
    </row>
    <row r="15" spans="2:10" x14ac:dyDescent="0.2">
      <c r="B15" s="27"/>
      <c r="C15" s="26"/>
      <c r="D15">
        <v>3</v>
      </c>
      <c r="E15">
        <v>0.45269179999999998</v>
      </c>
      <c r="F15">
        <v>3.5000000000000003E-2</v>
      </c>
      <c r="G15">
        <f t="shared" si="0"/>
        <v>7.7315294865071563E-2</v>
      </c>
      <c r="H15" s="8"/>
      <c r="I15" s="8"/>
      <c r="J15" s="8"/>
    </row>
    <row r="16" spans="2:10" x14ac:dyDescent="0.2">
      <c r="B16" s="27" t="s">
        <v>15</v>
      </c>
      <c r="C16" s="27" t="s">
        <v>20</v>
      </c>
      <c r="D16">
        <v>1</v>
      </c>
      <c r="E16">
        <v>0.43034120000000003</v>
      </c>
      <c r="F16">
        <v>4.3999999999999997E-2</v>
      </c>
      <c r="G16">
        <f t="shared" si="0"/>
        <v>0.10224445161188377</v>
      </c>
      <c r="H16" s="8"/>
      <c r="I16" s="8"/>
      <c r="J16" s="8"/>
    </row>
    <row r="17" spans="2:10" x14ac:dyDescent="0.2">
      <c r="B17" s="27"/>
      <c r="C17" s="27"/>
      <c r="D17">
        <v>2</v>
      </c>
      <c r="E17">
        <v>0.42289100000000002</v>
      </c>
      <c r="F17">
        <v>4.4999999999999998E-2</v>
      </c>
      <c r="G17">
        <f t="shared" si="0"/>
        <v>0.10641039889711533</v>
      </c>
      <c r="H17" s="8"/>
      <c r="I17" s="8"/>
      <c r="J17" s="8"/>
    </row>
    <row r="18" spans="2:10" x14ac:dyDescent="0.2">
      <c r="B18" s="27"/>
      <c r="C18" s="27"/>
      <c r="D18">
        <v>3</v>
      </c>
      <c r="E18">
        <v>0.41792420000000002</v>
      </c>
      <c r="F18">
        <v>2.7E-2</v>
      </c>
      <c r="G18">
        <f t="shared" si="0"/>
        <v>6.4605016890622743E-2</v>
      </c>
      <c r="H18" s="8"/>
      <c r="I18" s="8"/>
      <c r="J18" s="8"/>
    </row>
    <row r="19" spans="2:10" x14ac:dyDescent="0.2">
      <c r="B19" s="27"/>
      <c r="C19" s="26" t="s">
        <v>21</v>
      </c>
      <c r="D19" s="3">
        <v>1</v>
      </c>
      <c r="E19">
        <v>0.43282459999999995</v>
      </c>
      <c r="F19">
        <v>0.106</v>
      </c>
      <c r="G19">
        <f t="shared" si="0"/>
        <v>0.24490290062071335</v>
      </c>
      <c r="H19" s="8"/>
      <c r="I19" s="8"/>
      <c r="J19" s="8"/>
    </row>
    <row r="20" spans="2:10" x14ac:dyDescent="0.2">
      <c r="B20" s="27"/>
      <c r="C20" s="26"/>
      <c r="D20">
        <v>2</v>
      </c>
      <c r="E20">
        <v>0.39805699999999999</v>
      </c>
      <c r="F20">
        <v>4.4999999999999998E-2</v>
      </c>
      <c r="G20">
        <f t="shared" si="0"/>
        <v>0.11304913617898944</v>
      </c>
      <c r="H20" s="8"/>
      <c r="I20" s="8"/>
      <c r="J20" s="8"/>
    </row>
    <row r="21" spans="2:10" x14ac:dyDescent="0.2">
      <c r="B21" s="27"/>
      <c r="C21" s="26"/>
      <c r="D21">
        <v>3</v>
      </c>
      <c r="E21">
        <v>0.37818979999999996</v>
      </c>
      <c r="F21">
        <v>4.8000000000000001E-2</v>
      </c>
      <c r="G21">
        <f t="shared" si="0"/>
        <v>0.12692039817044248</v>
      </c>
      <c r="H21" s="8"/>
      <c r="I21" s="8"/>
      <c r="J21" s="8"/>
    </row>
    <row r="22" spans="2:10" x14ac:dyDescent="0.2">
      <c r="B22" s="27"/>
      <c r="C22" s="26" t="s">
        <v>22</v>
      </c>
      <c r="D22" s="3">
        <v>1</v>
      </c>
      <c r="E22">
        <v>0.32852179999999997</v>
      </c>
      <c r="F22">
        <v>2.9000000000000001E-2</v>
      </c>
      <c r="G22">
        <f t="shared" si="0"/>
        <v>8.8274202807850199E-2</v>
      </c>
      <c r="H22" s="8"/>
      <c r="I22" s="8"/>
      <c r="J22" s="8"/>
    </row>
    <row r="23" spans="2:10" x14ac:dyDescent="0.2">
      <c r="B23" s="27"/>
      <c r="C23" s="26"/>
      <c r="D23">
        <v>2</v>
      </c>
      <c r="E23">
        <v>0.49739299999999997</v>
      </c>
      <c r="F23">
        <v>5.7000000000000002E-2</v>
      </c>
      <c r="G23">
        <f t="shared" si="0"/>
        <v>0.1145975114245677</v>
      </c>
      <c r="H23" s="8"/>
      <c r="I23" s="8"/>
      <c r="J23" s="8"/>
    </row>
    <row r="24" spans="2:10" x14ac:dyDescent="0.2">
      <c r="B24" s="27"/>
      <c r="C24" s="26"/>
      <c r="D24">
        <v>3</v>
      </c>
      <c r="E24">
        <v>0.47504239999999998</v>
      </c>
      <c r="F24">
        <v>7.0000000000000001E-3</v>
      </c>
      <c r="G24">
        <f t="shared" si="0"/>
        <v>1.4735526765610818E-2</v>
      </c>
      <c r="H24" s="8"/>
      <c r="I24" s="8"/>
      <c r="J24" s="8"/>
    </row>
    <row r="25" spans="2:10" x14ac:dyDescent="0.2">
      <c r="B25" s="27"/>
      <c r="C25" s="26" t="s">
        <v>23</v>
      </c>
      <c r="D25" s="3">
        <v>1</v>
      </c>
      <c r="E25">
        <v>0.44524159999999996</v>
      </c>
      <c r="F25">
        <v>0.09</v>
      </c>
      <c r="G25">
        <f t="shared" si="0"/>
        <v>0.20213744627635874</v>
      </c>
      <c r="H25" s="8"/>
      <c r="I25" s="8"/>
      <c r="J25" s="8"/>
    </row>
    <row r="26" spans="2:10" x14ac:dyDescent="0.2">
      <c r="B26" s="27"/>
      <c r="C26" s="26"/>
      <c r="D26">
        <v>2</v>
      </c>
      <c r="E26">
        <v>0.44027479999999997</v>
      </c>
      <c r="F26">
        <v>0.06</v>
      </c>
      <c r="G26">
        <f t="shared" si="0"/>
        <v>0.13627852423077588</v>
      </c>
      <c r="H26" s="8"/>
      <c r="I26" s="8"/>
      <c r="J26" s="8"/>
    </row>
    <row r="27" spans="2:10" x14ac:dyDescent="0.2">
      <c r="B27" s="27"/>
      <c r="C27" s="26"/>
      <c r="D27">
        <v>3</v>
      </c>
      <c r="E27">
        <v>0.44524159999999996</v>
      </c>
      <c r="F27">
        <v>-2.6000000000000002E-2</v>
      </c>
      <c r="G27">
        <f t="shared" si="0"/>
        <v>-5.8395262257614752E-2</v>
      </c>
      <c r="H27" s="8"/>
      <c r="I27" s="8"/>
      <c r="J27" s="8"/>
    </row>
    <row r="28" spans="2:10" x14ac:dyDescent="0.2">
      <c r="B28" s="27" t="s">
        <v>24</v>
      </c>
      <c r="C28" s="27" t="s">
        <v>20</v>
      </c>
      <c r="D28">
        <v>1</v>
      </c>
      <c r="E28">
        <v>0.44524159999999996</v>
      </c>
      <c r="F28">
        <v>7.9000000000000001E-2</v>
      </c>
      <c r="G28">
        <f t="shared" si="0"/>
        <v>0.17743175839813713</v>
      </c>
      <c r="H28" s="8"/>
      <c r="I28" s="8"/>
      <c r="J28" s="8"/>
    </row>
    <row r="29" spans="2:10" x14ac:dyDescent="0.2">
      <c r="B29" s="27"/>
      <c r="C29" s="27"/>
      <c r="D29">
        <v>2</v>
      </c>
      <c r="E29">
        <v>0.44772499999999998</v>
      </c>
      <c r="F29">
        <v>9.7000000000000003E-2</v>
      </c>
      <c r="G29">
        <f t="shared" si="0"/>
        <v>0.21665084594338044</v>
      </c>
      <c r="H29" s="8"/>
      <c r="I29" s="8"/>
      <c r="J29" s="8"/>
    </row>
    <row r="30" spans="2:10" x14ac:dyDescent="0.2">
      <c r="B30" s="27"/>
      <c r="C30" s="27"/>
      <c r="D30">
        <v>3</v>
      </c>
      <c r="E30">
        <v>0.42040759999999999</v>
      </c>
      <c r="F30">
        <v>0.05</v>
      </c>
      <c r="G30">
        <f t="shared" si="0"/>
        <v>0.1189321981810034</v>
      </c>
      <c r="H30" s="8"/>
      <c r="I30" s="8"/>
      <c r="J30" s="8"/>
    </row>
    <row r="31" spans="2:10" x14ac:dyDescent="0.2">
      <c r="B31" s="27"/>
      <c r="C31" s="26" t="s">
        <v>21</v>
      </c>
      <c r="D31" s="3">
        <v>1</v>
      </c>
      <c r="E31">
        <v>0.43779139999999994</v>
      </c>
      <c r="F31">
        <v>0.17599999999999999</v>
      </c>
      <c r="G31">
        <f t="shared" si="0"/>
        <v>0.40201794736031821</v>
      </c>
      <c r="H31" s="8"/>
      <c r="I31" s="8"/>
      <c r="J31" s="8"/>
    </row>
    <row r="32" spans="2:10" x14ac:dyDescent="0.2">
      <c r="B32" s="27"/>
      <c r="C32" s="26"/>
      <c r="D32">
        <v>2</v>
      </c>
      <c r="E32">
        <v>0.46510879999999999</v>
      </c>
      <c r="F32">
        <v>0.159</v>
      </c>
      <c r="G32">
        <f t="shared" si="0"/>
        <v>0.34185549703639234</v>
      </c>
      <c r="H32" s="8"/>
      <c r="I32" s="8"/>
      <c r="J32" s="8"/>
    </row>
    <row r="33" spans="2:10" x14ac:dyDescent="0.2">
      <c r="B33" s="27"/>
      <c r="C33" s="26"/>
      <c r="D33">
        <v>3</v>
      </c>
      <c r="E33">
        <v>0.44027479999999997</v>
      </c>
      <c r="F33">
        <v>0.13500000000000001</v>
      </c>
      <c r="G33">
        <f t="shared" si="0"/>
        <v>0.30662667951924577</v>
      </c>
      <c r="H33" s="8"/>
      <c r="I33" s="8"/>
      <c r="J33" s="8"/>
    </row>
    <row r="34" spans="2:10" x14ac:dyDescent="0.2">
      <c r="B34" s="27"/>
      <c r="C34" s="26" t="s">
        <v>22</v>
      </c>
      <c r="D34" s="3">
        <v>1</v>
      </c>
      <c r="E34">
        <v>0.37570639999999994</v>
      </c>
      <c r="F34">
        <v>7.1000000000000008E-2</v>
      </c>
      <c r="G34">
        <f t="shared" si="0"/>
        <v>0.18897735039914151</v>
      </c>
      <c r="H34" s="8"/>
      <c r="I34" s="8"/>
      <c r="J34" s="8"/>
    </row>
    <row r="35" spans="2:10" x14ac:dyDescent="0.2">
      <c r="B35" s="27"/>
      <c r="C35" s="26"/>
      <c r="D35">
        <v>2</v>
      </c>
      <c r="E35">
        <v>0.460142</v>
      </c>
      <c r="F35">
        <v>4.5999999999999999E-2</v>
      </c>
      <c r="G35">
        <f t="shared" si="0"/>
        <v>9.9969139961142428E-2</v>
      </c>
      <c r="H35" s="8"/>
      <c r="I35" s="8"/>
      <c r="J35" s="8"/>
    </row>
    <row r="36" spans="2:10" x14ac:dyDescent="0.2">
      <c r="B36" s="27"/>
      <c r="C36" s="26"/>
      <c r="D36">
        <v>3</v>
      </c>
      <c r="E36">
        <v>0.46262539999999996</v>
      </c>
      <c r="F36">
        <v>7.2999999999999995E-2</v>
      </c>
      <c r="G36">
        <f t="shared" si="0"/>
        <v>0.15779505405453312</v>
      </c>
      <c r="H36" s="8"/>
      <c r="I36" s="8"/>
      <c r="J36" s="8"/>
    </row>
    <row r="37" spans="2:10" ht="15" customHeight="1" x14ac:dyDescent="0.2">
      <c r="B37" s="27"/>
      <c r="C37" s="26" t="s">
        <v>23</v>
      </c>
      <c r="D37" s="3">
        <v>1</v>
      </c>
      <c r="E37">
        <v>0.47504239999999998</v>
      </c>
      <c r="F37">
        <v>5.2999999999999999E-2</v>
      </c>
      <c r="G37">
        <f t="shared" si="0"/>
        <v>0.11156898836819619</v>
      </c>
      <c r="H37" s="8"/>
      <c r="I37" s="8"/>
      <c r="J37" s="8"/>
    </row>
    <row r="38" spans="2:10" x14ac:dyDescent="0.2">
      <c r="B38" s="27"/>
      <c r="C38" s="26"/>
      <c r="D38">
        <v>2</v>
      </c>
      <c r="E38">
        <v>0.44027479999999997</v>
      </c>
      <c r="F38">
        <v>6.8000000000000005E-2</v>
      </c>
      <c r="G38">
        <f t="shared" si="0"/>
        <v>0.15444899412821267</v>
      </c>
      <c r="H38" s="8"/>
      <c r="I38" s="8"/>
      <c r="J38" s="8"/>
    </row>
    <row r="39" spans="2:10" x14ac:dyDescent="0.2">
      <c r="B39" s="27"/>
      <c r="C39" s="26"/>
      <c r="D39">
        <v>3</v>
      </c>
      <c r="E39">
        <v>0.42785780000000001</v>
      </c>
      <c r="F39">
        <v>3.6999999999999998E-2</v>
      </c>
      <c r="G39">
        <f t="shared" si="0"/>
        <v>8.6477329617457008E-2</v>
      </c>
      <c r="H39" s="8"/>
      <c r="I39" s="8"/>
      <c r="J39" s="8"/>
    </row>
    <row r="40" spans="2:10" x14ac:dyDescent="0.2">
      <c r="H40" s="8"/>
      <c r="I40" s="8"/>
      <c r="J40" s="8"/>
    </row>
    <row r="41" spans="2:10" x14ac:dyDescent="0.2">
      <c r="H41" s="8"/>
      <c r="I41" s="8"/>
      <c r="J41" s="8"/>
    </row>
    <row r="42" spans="2:10" x14ac:dyDescent="0.2">
      <c r="H42" s="8"/>
      <c r="I42" s="8"/>
      <c r="J42" s="8"/>
    </row>
    <row r="43" spans="2:10" x14ac:dyDescent="0.2">
      <c r="H43" s="8"/>
      <c r="I43" s="8"/>
      <c r="J43" s="8"/>
    </row>
    <row r="44" spans="2:10" x14ac:dyDescent="0.2">
      <c r="H44" s="8"/>
      <c r="I44" s="8"/>
      <c r="J44" s="8"/>
    </row>
    <row r="45" spans="2:10" x14ac:dyDescent="0.2">
      <c r="H45" s="8"/>
      <c r="I45" s="8"/>
      <c r="J45" s="8"/>
    </row>
    <row r="46" spans="2:10" x14ac:dyDescent="0.2">
      <c r="H46" s="8"/>
      <c r="I46" s="8"/>
      <c r="J46" s="8"/>
    </row>
    <row r="47" spans="2:10" x14ac:dyDescent="0.2">
      <c r="H47" s="8"/>
      <c r="I47" s="8"/>
      <c r="J47" s="8"/>
    </row>
    <row r="48" spans="2:10" x14ac:dyDescent="0.2">
      <c r="H48" s="8"/>
      <c r="I48" s="8"/>
      <c r="J48" s="8"/>
    </row>
    <row r="49" spans="8:10" x14ac:dyDescent="0.2">
      <c r="H49" s="8"/>
      <c r="I49" s="8"/>
      <c r="J49" s="8"/>
    </row>
    <row r="50" spans="8:10" x14ac:dyDescent="0.2">
      <c r="H50" s="8"/>
      <c r="I50" s="8"/>
      <c r="J50" s="8"/>
    </row>
    <row r="51" spans="8:10" x14ac:dyDescent="0.2">
      <c r="H51" s="8"/>
      <c r="I51" s="8"/>
      <c r="J51" s="8"/>
    </row>
    <row r="52" spans="8:10" x14ac:dyDescent="0.2">
      <c r="H52" s="8"/>
      <c r="I52" s="8"/>
      <c r="J52" s="8"/>
    </row>
    <row r="53" spans="8:10" x14ac:dyDescent="0.2">
      <c r="H53" s="8"/>
      <c r="I53" s="8"/>
      <c r="J53" s="8"/>
    </row>
    <row r="54" spans="8:10" x14ac:dyDescent="0.2">
      <c r="H54" s="8"/>
      <c r="I54" s="8"/>
      <c r="J54" s="8"/>
    </row>
    <row r="55" spans="8:10" x14ac:dyDescent="0.2">
      <c r="H55" s="8"/>
      <c r="I55" s="8"/>
      <c r="J55" s="8"/>
    </row>
    <row r="56" spans="8:10" x14ac:dyDescent="0.2">
      <c r="H56" s="8"/>
      <c r="I56" s="8"/>
      <c r="J56" s="8"/>
    </row>
    <row r="57" spans="8:10" x14ac:dyDescent="0.2">
      <c r="H57" s="8"/>
      <c r="I57" s="8"/>
      <c r="J57" s="8"/>
    </row>
    <row r="58" spans="8:10" x14ac:dyDescent="0.2">
      <c r="H58" s="8"/>
      <c r="I58" s="8"/>
      <c r="J58" s="8"/>
    </row>
    <row r="59" spans="8:10" x14ac:dyDescent="0.2">
      <c r="H59" s="8"/>
      <c r="I59" s="8"/>
      <c r="J59" s="8"/>
    </row>
    <row r="60" spans="8:10" x14ac:dyDescent="0.2">
      <c r="H60" s="8"/>
      <c r="I60" s="8"/>
      <c r="J60" s="8"/>
    </row>
    <row r="61" spans="8:10" x14ac:dyDescent="0.2">
      <c r="H61" s="8"/>
      <c r="I61" s="8"/>
      <c r="J61" s="8"/>
    </row>
    <row r="62" spans="8:10" x14ac:dyDescent="0.2">
      <c r="H62" s="8"/>
      <c r="I62" s="8"/>
      <c r="J62" s="8"/>
    </row>
    <row r="63" spans="8:10" x14ac:dyDescent="0.2">
      <c r="H63" s="8"/>
      <c r="I63" s="8"/>
      <c r="J63" s="8"/>
    </row>
    <row r="64" spans="8:10" x14ac:dyDescent="0.2">
      <c r="H64" s="8"/>
      <c r="I64" s="8"/>
      <c r="J64" s="8"/>
    </row>
    <row r="65" spans="8:10" x14ac:dyDescent="0.2">
      <c r="H65" s="8"/>
      <c r="I65" s="8"/>
      <c r="J65" s="8"/>
    </row>
    <row r="66" spans="8:10" x14ac:dyDescent="0.2">
      <c r="H66" s="8"/>
      <c r="I66" s="8"/>
      <c r="J66" s="8"/>
    </row>
    <row r="67" spans="8:10" x14ac:dyDescent="0.2">
      <c r="H67" s="8"/>
      <c r="I67" s="8"/>
      <c r="J67" s="8"/>
    </row>
    <row r="68" spans="8:10" x14ac:dyDescent="0.2">
      <c r="H68" s="8"/>
      <c r="I68" s="8"/>
      <c r="J68" s="8"/>
    </row>
    <row r="69" spans="8:10" x14ac:dyDescent="0.2">
      <c r="H69" s="8"/>
      <c r="I69" s="8"/>
      <c r="J69" s="8"/>
    </row>
    <row r="70" spans="8:10" x14ac:dyDescent="0.2">
      <c r="H70" s="8"/>
      <c r="I70" s="8"/>
      <c r="J70" s="8"/>
    </row>
    <row r="71" spans="8:10" x14ac:dyDescent="0.2">
      <c r="H71" s="8"/>
      <c r="I71" s="8"/>
      <c r="J71" s="8"/>
    </row>
    <row r="72" spans="8:10" x14ac:dyDescent="0.2">
      <c r="H72" s="8"/>
      <c r="I72" s="8"/>
      <c r="J72" s="8"/>
    </row>
    <row r="73" spans="8:10" x14ac:dyDescent="0.2">
      <c r="H73" s="8"/>
      <c r="I73" s="8"/>
      <c r="J73" s="8"/>
    </row>
    <row r="74" spans="8:10" x14ac:dyDescent="0.2">
      <c r="H74" s="8"/>
      <c r="I74" s="8"/>
      <c r="J74" s="8"/>
    </row>
    <row r="75" spans="8:10" x14ac:dyDescent="0.2">
      <c r="H75" s="8"/>
      <c r="I75" s="8"/>
      <c r="J75" s="8"/>
    </row>
    <row r="76" spans="8:10" x14ac:dyDescent="0.2">
      <c r="H76" s="8"/>
      <c r="I76" s="8"/>
      <c r="J76" s="8"/>
    </row>
    <row r="77" spans="8:10" x14ac:dyDescent="0.2">
      <c r="H77" s="8"/>
      <c r="I77" s="8"/>
      <c r="J77" s="8"/>
    </row>
    <row r="78" spans="8:10" x14ac:dyDescent="0.2">
      <c r="H78" s="8"/>
      <c r="I78" s="8"/>
      <c r="J78" s="8"/>
    </row>
    <row r="79" spans="8:10" x14ac:dyDescent="0.2">
      <c r="H79" s="8"/>
      <c r="I79" s="8"/>
      <c r="J79" s="8"/>
    </row>
    <row r="80" spans="8:10" x14ac:dyDescent="0.2">
      <c r="H80" s="8"/>
      <c r="I80" s="8"/>
      <c r="J80" s="8"/>
    </row>
    <row r="81" spans="8:10" x14ac:dyDescent="0.2">
      <c r="H81" s="8"/>
      <c r="I81" s="8"/>
      <c r="J81" s="8"/>
    </row>
    <row r="82" spans="8:10" x14ac:dyDescent="0.2">
      <c r="H82" s="8"/>
      <c r="I82" s="8"/>
      <c r="J82" s="8"/>
    </row>
    <row r="83" spans="8:10" x14ac:dyDescent="0.2">
      <c r="H83" s="8"/>
      <c r="I83" s="8"/>
      <c r="J83" s="8"/>
    </row>
    <row r="84" spans="8:10" x14ac:dyDescent="0.2">
      <c r="H84" s="8"/>
      <c r="I84" s="8"/>
      <c r="J84" s="8"/>
    </row>
    <row r="85" spans="8:10" x14ac:dyDescent="0.2">
      <c r="H85" s="8"/>
      <c r="I85" s="8"/>
      <c r="J85" s="8"/>
    </row>
    <row r="86" spans="8:10" x14ac:dyDescent="0.2">
      <c r="H86" s="8"/>
      <c r="I86" s="8"/>
      <c r="J86" s="8"/>
    </row>
    <row r="87" spans="8:10" x14ac:dyDescent="0.2">
      <c r="H87" s="8"/>
      <c r="I87" s="8"/>
      <c r="J87" s="8"/>
    </row>
  </sheetData>
  <mergeCells count="15">
    <mergeCell ref="B4:B15"/>
    <mergeCell ref="B16:B27"/>
    <mergeCell ref="B28:B39"/>
    <mergeCell ref="C4:C6"/>
    <mergeCell ref="C7:C9"/>
    <mergeCell ref="C10:C12"/>
    <mergeCell ref="C13:C15"/>
    <mergeCell ref="C16:C18"/>
    <mergeCell ref="C19:C21"/>
    <mergeCell ref="C22:C24"/>
    <mergeCell ref="C25:C27"/>
    <mergeCell ref="C28:C30"/>
    <mergeCell ref="C31:C33"/>
    <mergeCell ref="C34:C36"/>
    <mergeCell ref="C37:C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P87"/>
  <sheetViews>
    <sheetView workbookViewId="0">
      <selection activeCell="C1" sqref="C1"/>
    </sheetView>
  </sheetViews>
  <sheetFormatPr baseColWidth="10" defaultColWidth="6.6640625" defaultRowHeight="16" x14ac:dyDescent="0.2"/>
  <cols>
    <col min="3" max="3" width="10" bestFit="1" customWidth="1"/>
    <col min="4" max="4" width="8.1640625" bestFit="1" customWidth="1"/>
    <col min="5" max="5" width="10.1640625" bestFit="1" customWidth="1"/>
    <col min="6" max="6" width="9.5" customWidth="1"/>
    <col min="7" max="7" width="10.6640625" bestFit="1" customWidth="1"/>
    <col min="8" max="8" width="13.83203125" bestFit="1" customWidth="1"/>
    <col min="9" max="9" width="12.6640625" bestFit="1" customWidth="1"/>
    <col min="10" max="10" width="12.1640625" bestFit="1" customWidth="1"/>
    <col min="11" max="11" width="12.6640625" bestFit="1" customWidth="1"/>
  </cols>
  <sheetData>
    <row r="1" spans="2:16" x14ac:dyDescent="0.2">
      <c r="C1" s="23" t="s">
        <v>118</v>
      </c>
    </row>
    <row r="3" spans="2:16" x14ac:dyDescent="0.2">
      <c r="B3" s="1"/>
      <c r="C3" s="1" t="s">
        <v>37</v>
      </c>
      <c r="D3" s="1" t="s">
        <v>25</v>
      </c>
      <c r="E3" t="s">
        <v>3</v>
      </c>
      <c r="F3" t="s">
        <v>7</v>
      </c>
      <c r="G3" t="s">
        <v>43</v>
      </c>
      <c r="H3" t="s">
        <v>117</v>
      </c>
      <c r="I3" s="10" t="s">
        <v>2</v>
      </c>
      <c r="J3" s="10" t="s">
        <v>6</v>
      </c>
      <c r="K3" s="10" t="s">
        <v>27</v>
      </c>
    </row>
    <row r="4" spans="2:16" x14ac:dyDescent="0.2">
      <c r="B4" s="4"/>
      <c r="C4" s="29">
        <v>0</v>
      </c>
      <c r="D4" s="4">
        <v>1</v>
      </c>
      <c r="E4" s="5">
        <v>0.66871760000000002</v>
      </c>
      <c r="F4" s="5">
        <v>0.44799999999999995</v>
      </c>
      <c r="G4" s="5">
        <v>34123</v>
      </c>
      <c r="H4" s="5">
        <v>0</v>
      </c>
      <c r="I4" s="11">
        <f t="shared" ref="I4:I30" si="0">F4/E4</f>
        <v>0.66993899966144144</v>
      </c>
      <c r="J4" s="11">
        <f t="shared" ref="J4:J30" si="1">G4/E4</f>
        <v>51027.518940730733</v>
      </c>
      <c r="K4" s="11">
        <f t="shared" ref="K4:K30" si="2">H4/E4</f>
        <v>0</v>
      </c>
      <c r="L4" s="8"/>
      <c r="N4" s="8"/>
      <c r="P4" s="8"/>
    </row>
    <row r="5" spans="2:16" x14ac:dyDescent="0.2">
      <c r="B5" s="6"/>
      <c r="C5" s="29"/>
      <c r="D5" s="6">
        <v>2</v>
      </c>
      <c r="E5" s="7">
        <v>0.68113460000000003</v>
      </c>
      <c r="F5" s="5">
        <v>0.36799999999999999</v>
      </c>
      <c r="G5" s="7">
        <v>33320</v>
      </c>
      <c r="H5" s="7">
        <v>0</v>
      </c>
      <c r="I5" s="11">
        <f t="shared" si="0"/>
        <v>0.54027500585053234</v>
      </c>
      <c r="J5" s="11">
        <f t="shared" si="1"/>
        <v>48918.378247118846</v>
      </c>
      <c r="K5" s="11">
        <f t="shared" si="2"/>
        <v>0</v>
      </c>
      <c r="L5" s="8"/>
      <c r="M5" s="8"/>
    </row>
    <row r="6" spans="2:16" x14ac:dyDescent="0.2">
      <c r="B6" s="6"/>
      <c r="C6" s="29"/>
      <c r="D6" s="6">
        <v>3</v>
      </c>
      <c r="E6" s="7">
        <v>0.70845200000000008</v>
      </c>
      <c r="F6" s="5">
        <v>0.26600000000000001</v>
      </c>
      <c r="G6" s="7">
        <v>33870</v>
      </c>
      <c r="H6" s="7">
        <v>2068</v>
      </c>
      <c r="I6" s="11">
        <f t="shared" si="0"/>
        <v>0.37546651008113463</v>
      </c>
      <c r="J6" s="11">
        <f t="shared" si="1"/>
        <v>47808.461264842212</v>
      </c>
      <c r="K6" s="11">
        <f t="shared" si="2"/>
        <v>2919.0403866458132</v>
      </c>
      <c r="L6" s="8"/>
      <c r="M6" s="8"/>
    </row>
    <row r="7" spans="2:16" x14ac:dyDescent="0.2">
      <c r="B7" s="4"/>
      <c r="C7" s="29">
        <v>0.1</v>
      </c>
      <c r="D7" s="4">
        <v>1</v>
      </c>
      <c r="E7" s="5">
        <v>0.69355160000000005</v>
      </c>
      <c r="F7" s="5">
        <v>0.20200000000000001</v>
      </c>
      <c r="G7" s="5">
        <v>33675</v>
      </c>
      <c r="H7" s="5">
        <v>795</v>
      </c>
      <c r="I7" s="11">
        <f t="shared" si="0"/>
        <v>0.29125446470024724</v>
      </c>
      <c r="J7" s="11">
        <f t="shared" si="1"/>
        <v>48554.426231588244</v>
      </c>
      <c r="K7" s="11">
        <f t="shared" si="2"/>
        <v>1146.2737595876067</v>
      </c>
      <c r="L7" s="8"/>
      <c r="N7" s="8"/>
      <c r="P7" s="8"/>
    </row>
    <row r="8" spans="2:16" x14ac:dyDescent="0.2">
      <c r="B8" s="6"/>
      <c r="C8" s="29"/>
      <c r="D8" s="6">
        <v>2</v>
      </c>
      <c r="E8" s="7">
        <v>0.67865120000000001</v>
      </c>
      <c r="F8" s="5">
        <v>0.16000000000000003</v>
      </c>
      <c r="G8" s="7">
        <v>31982</v>
      </c>
      <c r="H8" s="7">
        <v>1329</v>
      </c>
      <c r="I8" s="11">
        <f t="shared" si="0"/>
        <v>0.23576175802827731</v>
      </c>
      <c r="J8" s="11">
        <f t="shared" si="1"/>
        <v>47125.82840787727</v>
      </c>
      <c r="K8" s="11">
        <f t="shared" si="2"/>
        <v>1958.2961026223779</v>
      </c>
      <c r="L8" s="8"/>
      <c r="M8" s="8"/>
    </row>
    <row r="9" spans="2:16" x14ac:dyDescent="0.2">
      <c r="B9" s="6"/>
      <c r="C9" s="29"/>
      <c r="D9" s="6">
        <v>3</v>
      </c>
      <c r="E9" s="7">
        <v>0.70348520000000003</v>
      </c>
      <c r="F9" s="5">
        <v>0.18</v>
      </c>
      <c r="G9" s="7">
        <v>33785</v>
      </c>
      <c r="H9" s="7">
        <v>1889</v>
      </c>
      <c r="I9" s="11">
        <f t="shared" si="0"/>
        <v>0.2558689223312729</v>
      </c>
      <c r="J9" s="11">
        <f t="shared" si="1"/>
        <v>48025.175227566971</v>
      </c>
      <c r="K9" s="11">
        <f t="shared" si="2"/>
        <v>2685.2021904654139</v>
      </c>
      <c r="L9" s="8"/>
      <c r="M9" s="8"/>
    </row>
    <row r="10" spans="2:16" x14ac:dyDescent="0.2">
      <c r="B10" s="4"/>
      <c r="C10" s="29">
        <v>0.2</v>
      </c>
      <c r="D10" s="4">
        <v>1</v>
      </c>
      <c r="E10" s="5">
        <v>0.66871760000000002</v>
      </c>
      <c r="F10" s="5">
        <v>6.2E-2</v>
      </c>
      <c r="G10" s="5">
        <v>32960</v>
      </c>
      <c r="H10" s="5">
        <v>1657</v>
      </c>
      <c r="I10" s="11">
        <f t="shared" si="0"/>
        <v>9.2714772274574489E-2</v>
      </c>
      <c r="J10" s="11">
        <f t="shared" si="1"/>
        <v>49288.369260806052</v>
      </c>
      <c r="K10" s="11">
        <f t="shared" si="2"/>
        <v>2477.8770590156441</v>
      </c>
      <c r="L10" s="8"/>
      <c r="N10" s="8"/>
      <c r="P10" s="8"/>
    </row>
    <row r="11" spans="2:16" x14ac:dyDescent="0.2">
      <c r="B11" s="6"/>
      <c r="C11" s="29"/>
      <c r="D11" s="6">
        <v>2</v>
      </c>
      <c r="E11" s="7">
        <v>0.68858480000000011</v>
      </c>
      <c r="F11" s="5">
        <v>6.8000000000000005E-2</v>
      </c>
      <c r="G11" s="7">
        <v>33924</v>
      </c>
      <c r="H11" s="7">
        <v>1221</v>
      </c>
      <c r="I11" s="11">
        <f t="shared" si="0"/>
        <v>9.8753269023655471E-2</v>
      </c>
      <c r="J11" s="11">
        <f t="shared" si="1"/>
        <v>49266.263211154233</v>
      </c>
      <c r="K11" s="11">
        <f t="shared" si="2"/>
        <v>1773.2020805571076</v>
      </c>
      <c r="L11" s="8"/>
      <c r="M11" s="8"/>
    </row>
    <row r="12" spans="2:16" x14ac:dyDescent="0.2">
      <c r="B12" s="6"/>
      <c r="C12" s="29"/>
      <c r="D12" s="6">
        <v>3</v>
      </c>
      <c r="E12" s="7">
        <v>0.70348520000000003</v>
      </c>
      <c r="F12" s="5">
        <v>4.4000000000000011E-2</v>
      </c>
      <c r="G12" s="7">
        <v>35105</v>
      </c>
      <c r="H12" s="7">
        <v>1147</v>
      </c>
      <c r="I12" s="11">
        <f t="shared" si="0"/>
        <v>6.2545736569866728E-2</v>
      </c>
      <c r="J12" s="11">
        <f t="shared" si="1"/>
        <v>49901.547324662977</v>
      </c>
      <c r="K12" s="11">
        <f t="shared" si="2"/>
        <v>1630.4536328553891</v>
      </c>
      <c r="L12" s="8"/>
      <c r="M12" s="8"/>
    </row>
    <row r="13" spans="2:16" x14ac:dyDescent="0.2">
      <c r="B13" s="4"/>
      <c r="C13" s="29">
        <v>1</v>
      </c>
      <c r="D13" s="4">
        <v>1</v>
      </c>
      <c r="E13" s="5">
        <v>0.6339499999999999</v>
      </c>
      <c r="F13" s="5">
        <v>8.0000000000000071E-3</v>
      </c>
      <c r="G13" s="5">
        <v>30901</v>
      </c>
      <c r="H13" s="5">
        <v>1675</v>
      </c>
      <c r="I13" s="11">
        <f t="shared" si="0"/>
        <v>1.2619291742250979E-2</v>
      </c>
      <c r="J13" s="11">
        <f t="shared" si="1"/>
        <v>48743.591765912148</v>
      </c>
      <c r="K13" s="11">
        <f t="shared" si="2"/>
        <v>2642.1642085337962</v>
      </c>
      <c r="L13" s="8"/>
      <c r="N13" s="8"/>
      <c r="P13" s="8"/>
    </row>
    <row r="14" spans="2:16" x14ac:dyDescent="0.2">
      <c r="B14" s="6"/>
      <c r="C14" s="29"/>
      <c r="D14" s="6">
        <v>2</v>
      </c>
      <c r="E14" s="7">
        <v>0.69603500000000007</v>
      </c>
      <c r="F14" s="5">
        <v>1.4000000000000012E-2</v>
      </c>
      <c r="G14" s="7">
        <v>34539</v>
      </c>
      <c r="H14" s="7">
        <v>1702</v>
      </c>
      <c r="I14" s="11">
        <f t="shared" si="0"/>
        <v>2.0113931052317787E-2</v>
      </c>
      <c r="J14" s="11">
        <f t="shared" si="1"/>
        <v>49622.504615428814</v>
      </c>
      <c r="K14" s="11">
        <f t="shared" si="2"/>
        <v>2445.2793322174889</v>
      </c>
      <c r="L14" s="8"/>
      <c r="M14" s="8"/>
    </row>
    <row r="15" spans="2:16" x14ac:dyDescent="0.2">
      <c r="B15" s="6"/>
      <c r="C15" s="29"/>
      <c r="D15" s="6">
        <v>3</v>
      </c>
      <c r="E15" s="7">
        <v>0.72086900000000009</v>
      </c>
      <c r="F15" s="5">
        <v>-5.9999999999999915E-3</v>
      </c>
      <c r="G15" s="7">
        <v>33492</v>
      </c>
      <c r="H15" s="7">
        <v>1970</v>
      </c>
      <c r="I15" s="11">
        <f t="shared" si="0"/>
        <v>-8.3232875876199288E-3</v>
      </c>
      <c r="J15" s="11">
        <f t="shared" si="1"/>
        <v>46460.591314094512</v>
      </c>
      <c r="K15" s="11">
        <f t="shared" si="2"/>
        <v>2732.812757935214</v>
      </c>
      <c r="L15" s="8"/>
      <c r="M15" s="8"/>
    </row>
    <row r="16" spans="2:16" x14ac:dyDescent="0.2">
      <c r="B16" s="6"/>
      <c r="C16" s="28">
        <v>2</v>
      </c>
      <c r="D16" s="6">
        <v>1</v>
      </c>
      <c r="E16" s="7">
        <v>0.71838560000000007</v>
      </c>
      <c r="F16" s="5">
        <v>5.3999999999999992E-2</v>
      </c>
      <c r="G16" s="7">
        <v>32158</v>
      </c>
      <c r="H16" s="7">
        <v>2725</v>
      </c>
      <c r="I16" s="11">
        <f t="shared" si="0"/>
        <v>7.5168544581071764E-2</v>
      </c>
      <c r="J16" s="11">
        <f t="shared" si="1"/>
        <v>44764.260308113073</v>
      </c>
      <c r="K16" s="11">
        <f t="shared" si="2"/>
        <v>3793.2274811744551</v>
      </c>
      <c r="L16" s="8"/>
      <c r="N16" s="8"/>
      <c r="P16" s="8"/>
    </row>
    <row r="17" spans="2:16" x14ac:dyDescent="0.2">
      <c r="B17" s="6"/>
      <c r="C17" s="28"/>
      <c r="D17" s="6">
        <v>2</v>
      </c>
      <c r="E17" s="7">
        <v>0.69355160000000005</v>
      </c>
      <c r="F17" s="5">
        <v>4.0000000000000008E-2</v>
      </c>
      <c r="G17" s="7">
        <v>29979</v>
      </c>
      <c r="H17" s="7">
        <v>4408</v>
      </c>
      <c r="I17" s="11">
        <f t="shared" si="0"/>
        <v>5.7674151425791541E-2</v>
      </c>
      <c r="J17" s="11">
        <f t="shared" si="1"/>
        <v>43225.33463984511</v>
      </c>
      <c r="K17" s="11">
        <f t="shared" si="2"/>
        <v>6355.691487122227</v>
      </c>
      <c r="L17" s="8"/>
      <c r="M17" s="8"/>
    </row>
    <row r="18" spans="2:16" x14ac:dyDescent="0.2">
      <c r="B18" s="6"/>
      <c r="C18" s="28"/>
      <c r="D18" s="6">
        <v>3</v>
      </c>
      <c r="E18" s="7">
        <v>0.71341880000000013</v>
      </c>
      <c r="F18" s="5">
        <v>4.0000000000000036E-3</v>
      </c>
      <c r="G18" s="7">
        <v>33086</v>
      </c>
      <c r="H18" s="7">
        <v>1670</v>
      </c>
      <c r="I18" s="11">
        <f t="shared" si="0"/>
        <v>5.6068048669309003E-3</v>
      </c>
      <c r="J18" s="11">
        <f t="shared" si="1"/>
        <v>46376.686456818905</v>
      </c>
      <c r="K18" s="11">
        <f t="shared" si="2"/>
        <v>2340.8410319436489</v>
      </c>
      <c r="L18" s="8"/>
      <c r="M18" s="8"/>
    </row>
    <row r="19" spans="2:16" x14ac:dyDescent="0.2">
      <c r="B19" s="6"/>
      <c r="C19" s="28">
        <v>5</v>
      </c>
      <c r="D19" s="6">
        <v>1</v>
      </c>
      <c r="E19" s="7">
        <v>0.72086900000000009</v>
      </c>
      <c r="F19" s="5">
        <v>4.0000000000000008E-2</v>
      </c>
      <c r="G19" s="7">
        <v>22498</v>
      </c>
      <c r="H19" s="7">
        <v>6365</v>
      </c>
      <c r="I19" s="11">
        <f t="shared" si="0"/>
        <v>5.5488583917466285E-2</v>
      </c>
      <c r="J19" s="11">
        <f t="shared" si="1"/>
        <v>31209.554024378904</v>
      </c>
      <c r="K19" s="11">
        <f t="shared" si="2"/>
        <v>8829.6209158668207</v>
      </c>
      <c r="L19" s="8"/>
      <c r="N19" s="8"/>
      <c r="P19" s="8"/>
    </row>
    <row r="20" spans="2:16" x14ac:dyDescent="0.2">
      <c r="B20" s="6"/>
      <c r="C20" s="28"/>
      <c r="D20" s="6">
        <v>2</v>
      </c>
      <c r="E20" s="7">
        <v>0.68361800000000006</v>
      </c>
      <c r="F20" s="5">
        <v>-1.999999999999999E-2</v>
      </c>
      <c r="G20" s="7">
        <v>23435</v>
      </c>
      <c r="H20" s="7">
        <v>7803</v>
      </c>
      <c r="I20" s="11">
        <f t="shared" si="0"/>
        <v>-2.9256105017714553E-2</v>
      </c>
      <c r="J20" s="11">
        <f t="shared" si="1"/>
        <v>34280.841054507044</v>
      </c>
      <c r="K20" s="11">
        <f t="shared" si="2"/>
        <v>11414.26937266134</v>
      </c>
      <c r="L20" s="8"/>
      <c r="M20" s="8"/>
    </row>
    <row r="21" spans="2:16" x14ac:dyDescent="0.2">
      <c r="B21" s="6"/>
      <c r="C21" s="28"/>
      <c r="D21" s="6">
        <v>3</v>
      </c>
      <c r="E21" s="7">
        <v>0.68361800000000006</v>
      </c>
      <c r="F21" s="5">
        <v>2.1999999999999992E-2</v>
      </c>
      <c r="G21" s="7">
        <v>26574</v>
      </c>
      <c r="H21" s="7">
        <v>5698</v>
      </c>
      <c r="I21" s="11">
        <f t="shared" si="0"/>
        <v>3.2181715519486016E-2</v>
      </c>
      <c r="J21" s="11">
        <f t="shared" si="1"/>
        <v>38872.586737037345</v>
      </c>
      <c r="K21" s="11">
        <f t="shared" si="2"/>
        <v>8335.0643195468801</v>
      </c>
      <c r="L21" s="8"/>
      <c r="M21" s="8"/>
    </row>
    <row r="22" spans="2:16" x14ac:dyDescent="0.2">
      <c r="B22" s="6"/>
      <c r="C22" s="28">
        <v>10</v>
      </c>
      <c r="D22" s="6">
        <v>1</v>
      </c>
      <c r="E22" s="7">
        <v>0.70100180000000012</v>
      </c>
      <c r="F22" s="5">
        <v>3.2000000000000001E-2</v>
      </c>
      <c r="G22" s="7">
        <v>16820</v>
      </c>
      <c r="H22" s="7">
        <v>9208</v>
      </c>
      <c r="I22" s="11">
        <f t="shared" si="0"/>
        <v>4.5648955537631992E-2</v>
      </c>
      <c r="J22" s="11">
        <f t="shared" si="1"/>
        <v>23994.232254467817</v>
      </c>
      <c r="K22" s="11">
        <f t="shared" si="2"/>
        <v>13135.486955953606</v>
      </c>
      <c r="L22" s="8"/>
      <c r="N22" s="8"/>
      <c r="P22" s="8"/>
    </row>
    <row r="23" spans="2:16" x14ac:dyDescent="0.2">
      <c r="B23" s="6"/>
      <c r="C23" s="28"/>
      <c r="D23" s="6">
        <v>2</v>
      </c>
      <c r="E23" s="7">
        <v>0.71838560000000007</v>
      </c>
      <c r="F23" s="5">
        <v>5.3999999999999992E-2</v>
      </c>
      <c r="G23" s="7">
        <v>18862</v>
      </c>
      <c r="H23" s="7">
        <v>10914</v>
      </c>
      <c r="I23" s="11">
        <f t="shared" si="0"/>
        <v>7.5168544581071764E-2</v>
      </c>
      <c r="J23" s="11">
        <f t="shared" si="1"/>
        <v>26256.094220151404</v>
      </c>
      <c r="K23" s="11">
        <f t="shared" si="2"/>
        <v>15192.398065885507</v>
      </c>
      <c r="L23" s="8"/>
      <c r="M23" s="8"/>
    </row>
    <row r="24" spans="2:16" x14ac:dyDescent="0.2">
      <c r="B24" s="6"/>
      <c r="C24" s="28"/>
      <c r="D24" s="6">
        <v>3</v>
      </c>
      <c r="E24" s="7">
        <v>0.70100180000000012</v>
      </c>
      <c r="F24" s="5">
        <v>1.2000000000000011E-2</v>
      </c>
      <c r="G24" s="7">
        <v>20250</v>
      </c>
      <c r="H24" s="7">
        <v>11043</v>
      </c>
      <c r="I24" s="11">
        <f t="shared" si="0"/>
        <v>1.7118358326612012E-2</v>
      </c>
      <c r="J24" s="11">
        <f t="shared" si="1"/>
        <v>28887.229676157745</v>
      </c>
      <c r="K24" s="11">
        <f t="shared" si="2"/>
        <v>15753.16925006469</v>
      </c>
      <c r="L24" s="8"/>
      <c r="M24" s="8"/>
    </row>
    <row r="25" spans="2:16" x14ac:dyDescent="0.2">
      <c r="B25" s="6"/>
      <c r="C25" s="28">
        <v>20</v>
      </c>
      <c r="D25" s="6">
        <v>1</v>
      </c>
      <c r="E25" s="7">
        <v>0.69355160000000005</v>
      </c>
      <c r="F25" s="5">
        <v>6.8000000000000005E-2</v>
      </c>
      <c r="G25" s="7">
        <v>12518</v>
      </c>
      <c r="H25" s="7">
        <v>15486</v>
      </c>
      <c r="I25" s="11">
        <f t="shared" si="0"/>
        <v>9.8046057423845603E-2</v>
      </c>
      <c r="J25" s="11">
        <f t="shared" si="1"/>
        <v>18049.125688701461</v>
      </c>
      <c r="K25" s="11">
        <f t="shared" si="2"/>
        <v>22328.547724495191</v>
      </c>
      <c r="L25" s="8"/>
      <c r="N25" s="8"/>
      <c r="P25" s="8"/>
    </row>
    <row r="26" spans="2:16" x14ac:dyDescent="0.2">
      <c r="B26" s="6"/>
      <c r="C26" s="28"/>
      <c r="D26" s="6">
        <v>2</v>
      </c>
      <c r="E26" s="7">
        <v>0.69106820000000002</v>
      </c>
      <c r="F26" s="5">
        <v>4.8000000000000015E-2</v>
      </c>
      <c r="G26" s="7">
        <v>12329</v>
      </c>
      <c r="H26" s="7">
        <v>15821</v>
      </c>
      <c r="I26" s="11">
        <f t="shared" si="0"/>
        <v>6.9457688835920989E-2</v>
      </c>
      <c r="J26" s="11">
        <f t="shared" si="1"/>
        <v>17840.496784543117</v>
      </c>
      <c r="K26" s="11">
        <f t="shared" si="2"/>
        <v>22893.543647356368</v>
      </c>
      <c r="L26" s="8"/>
      <c r="M26" s="8"/>
    </row>
    <row r="27" spans="2:16" x14ac:dyDescent="0.2">
      <c r="B27" s="4"/>
      <c r="C27" s="28"/>
      <c r="D27" s="4">
        <v>3</v>
      </c>
      <c r="E27" s="5">
        <v>0.72086900000000009</v>
      </c>
      <c r="F27" s="5">
        <v>6.0000000000000053E-3</v>
      </c>
      <c r="G27" s="5">
        <v>14563</v>
      </c>
      <c r="H27" s="5">
        <v>15869</v>
      </c>
      <c r="I27" s="11">
        <f t="shared" si="0"/>
        <v>8.3232875876199479E-3</v>
      </c>
      <c r="J27" s="11">
        <f t="shared" si="1"/>
        <v>20202.006189751533</v>
      </c>
      <c r="K27" s="11">
        <f t="shared" si="2"/>
        <v>22013.708454656808</v>
      </c>
      <c r="L27" s="8"/>
      <c r="M27" s="8"/>
    </row>
    <row r="28" spans="2:16" x14ac:dyDescent="0.2">
      <c r="B28" s="6"/>
      <c r="C28" s="28">
        <v>40</v>
      </c>
      <c r="D28" s="6">
        <v>1</v>
      </c>
      <c r="E28" s="7">
        <v>0.68361800000000006</v>
      </c>
      <c r="F28" s="5">
        <v>-1.8000000000000002E-2</v>
      </c>
      <c r="G28" s="7">
        <v>3914</v>
      </c>
      <c r="H28" s="7">
        <v>21812</v>
      </c>
      <c r="I28" s="11">
        <f t="shared" si="0"/>
        <v>-2.6330494515943114E-2</v>
      </c>
      <c r="J28" s="11">
        <f t="shared" si="1"/>
        <v>5725.4197519667414</v>
      </c>
      <c r="K28" s="11">
        <f t="shared" si="2"/>
        <v>31906.708132319509</v>
      </c>
      <c r="L28" s="8"/>
      <c r="N28" s="8"/>
      <c r="P28" s="8"/>
    </row>
    <row r="29" spans="2:16" x14ac:dyDescent="0.2">
      <c r="B29" s="6"/>
      <c r="C29" s="28"/>
      <c r="D29" s="6">
        <v>2</v>
      </c>
      <c r="E29" s="7">
        <v>0.68610140000000008</v>
      </c>
      <c r="F29" s="5">
        <v>2.5999999999999995E-2</v>
      </c>
      <c r="G29" s="7">
        <v>4225</v>
      </c>
      <c r="H29" s="7">
        <v>21751</v>
      </c>
      <c r="I29" s="11">
        <f t="shared" si="0"/>
        <v>3.789527320597217E-2</v>
      </c>
      <c r="J29" s="11">
        <f t="shared" si="1"/>
        <v>6157.981895970478</v>
      </c>
      <c r="K29" s="11">
        <f t="shared" si="2"/>
        <v>31702.311057811567</v>
      </c>
      <c r="L29" s="8"/>
      <c r="M29" s="8"/>
    </row>
    <row r="30" spans="2:16" x14ac:dyDescent="0.2">
      <c r="B30" s="4"/>
      <c r="C30" s="28"/>
      <c r="D30" s="4">
        <v>3</v>
      </c>
      <c r="E30" s="5">
        <v>0.73080260000000008</v>
      </c>
      <c r="F30" s="5">
        <v>0</v>
      </c>
      <c r="G30" s="5">
        <v>6816</v>
      </c>
      <c r="H30" s="5">
        <v>22822</v>
      </c>
      <c r="I30" s="11">
        <f t="shared" si="0"/>
        <v>0</v>
      </c>
      <c r="J30" s="11">
        <f t="shared" si="1"/>
        <v>9326.7320067005767</v>
      </c>
      <c r="K30" s="11">
        <f t="shared" si="2"/>
        <v>31228.679263045859</v>
      </c>
      <c r="L30" s="8"/>
      <c r="M30" s="8"/>
    </row>
    <row r="31" spans="2:16" x14ac:dyDescent="0.2">
      <c r="B31" s="5"/>
      <c r="C31" s="5"/>
      <c r="D31" s="5"/>
      <c r="E31" s="5"/>
      <c r="F31" s="5"/>
      <c r="G31" s="5"/>
      <c r="H31" s="5"/>
      <c r="I31" s="5"/>
      <c r="J31" s="5"/>
      <c r="K31" s="5"/>
      <c r="L31" s="8"/>
      <c r="M31" s="8"/>
      <c r="N31" s="5"/>
      <c r="O31" s="5"/>
    </row>
    <row r="32" spans="2:16" x14ac:dyDescent="0.2">
      <c r="L32" s="8"/>
      <c r="M32" s="8"/>
    </row>
    <row r="33" spans="12:13" x14ac:dyDescent="0.2">
      <c r="L33" s="8"/>
      <c r="M33" s="8"/>
    </row>
    <row r="34" spans="12:13" x14ac:dyDescent="0.2">
      <c r="L34" s="8"/>
      <c r="M34" s="8"/>
    </row>
    <row r="35" spans="12:13" x14ac:dyDescent="0.2">
      <c r="L35" s="8"/>
      <c r="M35" s="8"/>
    </row>
    <row r="36" spans="12:13" x14ac:dyDescent="0.2">
      <c r="L36" s="8"/>
      <c r="M36" s="8"/>
    </row>
    <row r="37" spans="12:13" x14ac:dyDescent="0.2">
      <c r="L37" s="8"/>
      <c r="M37" s="8"/>
    </row>
    <row r="38" spans="12:13" x14ac:dyDescent="0.2">
      <c r="L38" s="8"/>
      <c r="M38" s="8"/>
    </row>
    <row r="39" spans="12:13" x14ac:dyDescent="0.2">
      <c r="L39" s="8"/>
      <c r="M39" s="8"/>
    </row>
    <row r="40" spans="12:13" x14ac:dyDescent="0.2">
      <c r="L40" s="8"/>
      <c r="M40" s="8"/>
    </row>
    <row r="41" spans="12:13" x14ac:dyDescent="0.2">
      <c r="L41" s="8"/>
      <c r="M41" s="8"/>
    </row>
    <row r="42" spans="12:13" x14ac:dyDescent="0.2">
      <c r="L42" s="8"/>
      <c r="M42" s="8"/>
    </row>
    <row r="43" spans="12:13" x14ac:dyDescent="0.2">
      <c r="L43" s="8"/>
      <c r="M43" s="8"/>
    </row>
    <row r="44" spans="12:13" x14ac:dyDescent="0.2">
      <c r="L44" s="8"/>
      <c r="M44" s="8"/>
    </row>
    <row r="45" spans="12:13" x14ac:dyDescent="0.2">
      <c r="L45" s="8"/>
      <c r="M45" s="8"/>
    </row>
    <row r="46" spans="12:13" x14ac:dyDescent="0.2">
      <c r="L46" s="8"/>
      <c r="M46" s="8"/>
    </row>
    <row r="47" spans="12:13" x14ac:dyDescent="0.2">
      <c r="L47" s="8"/>
      <c r="M47" s="8"/>
    </row>
    <row r="48" spans="12:13" x14ac:dyDescent="0.2">
      <c r="L48" s="8"/>
      <c r="M48" s="8"/>
    </row>
    <row r="49" spans="12:13" x14ac:dyDescent="0.2">
      <c r="L49" s="8"/>
      <c r="M49" s="8"/>
    </row>
    <row r="50" spans="12:13" x14ac:dyDescent="0.2">
      <c r="L50" s="8"/>
      <c r="M50" s="8"/>
    </row>
    <row r="51" spans="12:13" x14ac:dyDescent="0.2">
      <c r="L51" s="8"/>
      <c r="M51" s="8"/>
    </row>
    <row r="52" spans="12:13" x14ac:dyDescent="0.2">
      <c r="L52" s="8"/>
      <c r="M52" s="8"/>
    </row>
    <row r="53" spans="12:13" x14ac:dyDescent="0.2">
      <c r="L53" s="8"/>
      <c r="M53" s="8"/>
    </row>
    <row r="54" spans="12:13" x14ac:dyDescent="0.2">
      <c r="L54" s="8"/>
      <c r="M54" s="8"/>
    </row>
    <row r="55" spans="12:13" x14ac:dyDescent="0.2">
      <c r="L55" s="8"/>
      <c r="M55" s="8"/>
    </row>
    <row r="56" spans="12:13" x14ac:dyDescent="0.2">
      <c r="L56" s="8"/>
      <c r="M56" s="8"/>
    </row>
    <row r="57" spans="12:13" x14ac:dyDescent="0.2">
      <c r="L57" s="8"/>
      <c r="M57" s="8"/>
    </row>
    <row r="58" spans="12:13" x14ac:dyDescent="0.2">
      <c r="L58" s="8"/>
      <c r="M58" s="8"/>
    </row>
    <row r="59" spans="12:13" x14ac:dyDescent="0.2">
      <c r="L59" s="8"/>
      <c r="M59" s="8"/>
    </row>
    <row r="60" spans="12:13" x14ac:dyDescent="0.2">
      <c r="L60" s="8"/>
      <c r="M60" s="8"/>
    </row>
    <row r="61" spans="12:13" x14ac:dyDescent="0.2">
      <c r="L61" s="8"/>
      <c r="M61" s="8"/>
    </row>
    <row r="62" spans="12:13" x14ac:dyDescent="0.2">
      <c r="L62" s="8"/>
      <c r="M62" s="8"/>
    </row>
    <row r="63" spans="12:13" x14ac:dyDescent="0.2">
      <c r="L63" s="8"/>
      <c r="M63" s="8"/>
    </row>
    <row r="64" spans="12:13" x14ac:dyDescent="0.2">
      <c r="L64" s="8"/>
      <c r="M64" s="8"/>
    </row>
    <row r="65" spans="12:13" x14ac:dyDescent="0.2">
      <c r="L65" s="8"/>
      <c r="M65" s="8"/>
    </row>
    <row r="66" spans="12:13" x14ac:dyDescent="0.2">
      <c r="L66" s="8"/>
      <c r="M66" s="8"/>
    </row>
    <row r="67" spans="12:13" x14ac:dyDescent="0.2">
      <c r="L67" s="8"/>
      <c r="M67" s="8"/>
    </row>
    <row r="68" spans="12:13" x14ac:dyDescent="0.2">
      <c r="L68" s="8"/>
      <c r="M68" s="8"/>
    </row>
    <row r="69" spans="12:13" x14ac:dyDescent="0.2">
      <c r="L69" s="8"/>
      <c r="M69" s="8"/>
    </row>
    <row r="70" spans="12:13" x14ac:dyDescent="0.2">
      <c r="L70" s="8"/>
      <c r="M70" s="8"/>
    </row>
    <row r="71" spans="12:13" x14ac:dyDescent="0.2">
      <c r="L71" s="8"/>
      <c r="M71" s="8"/>
    </row>
    <row r="72" spans="12:13" x14ac:dyDescent="0.2">
      <c r="L72" s="8"/>
      <c r="M72" s="8"/>
    </row>
    <row r="73" spans="12:13" x14ac:dyDescent="0.2">
      <c r="L73" s="8"/>
      <c r="M73" s="8"/>
    </row>
    <row r="74" spans="12:13" x14ac:dyDescent="0.2">
      <c r="L74" s="8"/>
      <c r="M74" s="8"/>
    </row>
    <row r="75" spans="12:13" x14ac:dyDescent="0.2">
      <c r="L75" s="8"/>
      <c r="M75" s="8"/>
    </row>
    <row r="76" spans="12:13" x14ac:dyDescent="0.2">
      <c r="L76" s="8"/>
      <c r="M76" s="8"/>
    </row>
    <row r="77" spans="12:13" x14ac:dyDescent="0.2">
      <c r="L77" s="8"/>
      <c r="M77" s="8"/>
    </row>
    <row r="78" spans="12:13" x14ac:dyDescent="0.2">
      <c r="L78" s="8"/>
      <c r="M78" s="8"/>
    </row>
    <row r="79" spans="12:13" x14ac:dyDescent="0.2">
      <c r="L79" s="8"/>
      <c r="M79" s="8"/>
    </row>
    <row r="80" spans="12:13" x14ac:dyDescent="0.2">
      <c r="L80" s="8"/>
      <c r="M80" s="8"/>
    </row>
    <row r="81" spans="12:13" x14ac:dyDescent="0.2">
      <c r="L81" s="8"/>
      <c r="M81" s="8"/>
    </row>
    <row r="82" spans="12:13" x14ac:dyDescent="0.2">
      <c r="L82" s="8"/>
      <c r="M82" s="8"/>
    </row>
    <row r="83" spans="12:13" x14ac:dyDescent="0.2">
      <c r="L83" s="8"/>
      <c r="M83" s="8"/>
    </row>
    <row r="84" spans="12:13" x14ac:dyDescent="0.2">
      <c r="L84" s="8"/>
      <c r="M84" s="8"/>
    </row>
    <row r="85" spans="12:13" x14ac:dyDescent="0.2">
      <c r="L85" s="8"/>
      <c r="M85" s="8"/>
    </row>
    <row r="86" spans="12:13" x14ac:dyDescent="0.2">
      <c r="L86" s="8"/>
      <c r="M86" s="8"/>
    </row>
    <row r="87" spans="12:13" x14ac:dyDescent="0.2">
      <c r="L87" s="8"/>
      <c r="M87" s="8"/>
    </row>
  </sheetData>
  <mergeCells count="9">
    <mergeCell ref="C19:C21"/>
    <mergeCell ref="C22:C24"/>
    <mergeCell ref="C25:C27"/>
    <mergeCell ref="C28:C30"/>
    <mergeCell ref="C4:C6"/>
    <mergeCell ref="C7:C9"/>
    <mergeCell ref="C10:C12"/>
    <mergeCell ref="C13:C15"/>
    <mergeCell ref="C16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G150"/>
  <sheetViews>
    <sheetView workbookViewId="0">
      <selection activeCell="B2" sqref="B2"/>
    </sheetView>
  </sheetViews>
  <sheetFormatPr baseColWidth="10" defaultRowHeight="16" x14ac:dyDescent="0.2"/>
  <cols>
    <col min="1" max="16384" width="10.83203125" style="8"/>
  </cols>
  <sheetData>
    <row r="1" spans="2:7" x14ac:dyDescent="0.2">
      <c r="B1" s="22" t="s">
        <v>119</v>
      </c>
    </row>
    <row r="3" spans="2:7" x14ac:dyDescent="0.2">
      <c r="B3" s="8" t="s">
        <v>29</v>
      </c>
      <c r="C3" s="8" t="s">
        <v>37</v>
      </c>
      <c r="D3" s="8" t="s">
        <v>25</v>
      </c>
      <c r="E3" s="8" t="s">
        <v>3</v>
      </c>
      <c r="F3" s="8" t="s">
        <v>4</v>
      </c>
      <c r="G3" s="8" t="s">
        <v>1</v>
      </c>
    </row>
    <row r="4" spans="2:7" x14ac:dyDescent="0.2">
      <c r="B4" s="27" t="s">
        <v>30</v>
      </c>
      <c r="C4" s="27">
        <v>0</v>
      </c>
      <c r="D4" s="8">
        <v>1</v>
      </c>
      <c r="E4" s="8">
        <v>0.45099999999999996</v>
      </c>
      <c r="F4" s="8">
        <v>9656</v>
      </c>
      <c r="G4" s="8">
        <f>F4/E4</f>
        <v>21410.199556541022</v>
      </c>
    </row>
    <row r="5" spans="2:7" x14ac:dyDescent="0.2">
      <c r="B5" s="27"/>
      <c r="C5" s="27"/>
      <c r="D5" s="8">
        <v>2</v>
      </c>
      <c r="E5" s="8">
        <v>0.48599999999999999</v>
      </c>
      <c r="F5" s="8">
        <v>9715</v>
      </c>
      <c r="G5" s="8">
        <f t="shared" ref="G5:G68" si="0">F5/E5</f>
        <v>19989.711934156378</v>
      </c>
    </row>
    <row r="6" spans="2:7" x14ac:dyDescent="0.2">
      <c r="B6" s="27"/>
      <c r="C6" s="27"/>
      <c r="D6" s="8">
        <v>3</v>
      </c>
      <c r="E6" s="8">
        <v>0.50600000000000001</v>
      </c>
      <c r="F6" s="8">
        <v>12726</v>
      </c>
      <c r="G6" s="8">
        <f t="shared" si="0"/>
        <v>25150.197628458496</v>
      </c>
    </row>
    <row r="7" spans="2:7" x14ac:dyDescent="0.2">
      <c r="B7" s="27"/>
      <c r="C7" s="27">
        <v>1</v>
      </c>
      <c r="D7" s="8">
        <v>1</v>
      </c>
      <c r="E7" s="8">
        <v>0.47799999999999998</v>
      </c>
      <c r="F7" s="8">
        <v>56</v>
      </c>
      <c r="G7" s="8">
        <f t="shared" si="0"/>
        <v>117.15481171548117</v>
      </c>
    </row>
    <row r="8" spans="2:7" x14ac:dyDescent="0.2">
      <c r="B8" s="27"/>
      <c r="C8" s="27"/>
      <c r="D8" s="8">
        <v>2</v>
      </c>
      <c r="E8" s="8">
        <v>0.48899999999999999</v>
      </c>
      <c r="F8" s="8">
        <v>78</v>
      </c>
      <c r="G8" s="8">
        <f t="shared" si="0"/>
        <v>159.50920245398774</v>
      </c>
    </row>
    <row r="9" spans="2:7" x14ac:dyDescent="0.2">
      <c r="B9" s="27"/>
      <c r="C9" s="27"/>
      <c r="D9" s="8">
        <v>3</v>
      </c>
      <c r="E9" s="8">
        <v>0.40800000000000003</v>
      </c>
      <c r="F9" s="8">
        <v>49</v>
      </c>
      <c r="G9" s="8">
        <f t="shared" si="0"/>
        <v>120.09803921568627</v>
      </c>
    </row>
    <row r="10" spans="2:7" x14ac:dyDescent="0.2">
      <c r="B10" s="27"/>
      <c r="C10" s="27">
        <v>2</v>
      </c>
      <c r="D10" s="8">
        <v>1</v>
      </c>
      <c r="E10" s="8">
        <v>0.46799999999999997</v>
      </c>
      <c r="F10" s="8">
        <v>32</v>
      </c>
      <c r="G10" s="8">
        <f t="shared" si="0"/>
        <v>68.376068376068375</v>
      </c>
    </row>
    <row r="11" spans="2:7" x14ac:dyDescent="0.2">
      <c r="B11" s="27"/>
      <c r="C11" s="27"/>
      <c r="D11" s="8">
        <v>2</v>
      </c>
      <c r="E11" s="8">
        <v>0.5</v>
      </c>
      <c r="F11" s="8">
        <v>45</v>
      </c>
      <c r="G11" s="8">
        <f t="shared" si="0"/>
        <v>90</v>
      </c>
    </row>
    <row r="12" spans="2:7" x14ac:dyDescent="0.2">
      <c r="B12" s="27"/>
      <c r="C12" s="27"/>
      <c r="D12" s="8">
        <v>3</v>
      </c>
      <c r="E12" s="8">
        <v>0.51300000000000001</v>
      </c>
      <c r="F12" s="8">
        <v>45</v>
      </c>
      <c r="G12" s="8">
        <f t="shared" si="0"/>
        <v>87.719298245614027</v>
      </c>
    </row>
    <row r="13" spans="2:7" x14ac:dyDescent="0.2">
      <c r="B13" s="27"/>
      <c r="C13" s="27">
        <v>5</v>
      </c>
      <c r="D13" s="8">
        <v>1</v>
      </c>
      <c r="E13" s="8">
        <v>0.42800000000000005</v>
      </c>
      <c r="F13" s="8">
        <v>34</v>
      </c>
      <c r="G13" s="8">
        <f t="shared" si="0"/>
        <v>79.43925233644859</v>
      </c>
    </row>
    <row r="14" spans="2:7" x14ac:dyDescent="0.2">
      <c r="B14" s="27"/>
      <c r="C14" s="27"/>
      <c r="D14" s="8">
        <v>2</v>
      </c>
      <c r="E14" s="8">
        <v>0.496</v>
      </c>
      <c r="F14" s="8">
        <v>53</v>
      </c>
      <c r="G14" s="8">
        <f t="shared" si="0"/>
        <v>106.85483870967742</v>
      </c>
    </row>
    <row r="15" spans="2:7" x14ac:dyDescent="0.2">
      <c r="B15" s="27"/>
      <c r="C15" s="27"/>
      <c r="D15" s="8">
        <v>3</v>
      </c>
      <c r="E15" s="8">
        <v>0.5</v>
      </c>
      <c r="F15" s="8">
        <v>44</v>
      </c>
      <c r="G15" s="8">
        <f t="shared" si="0"/>
        <v>88</v>
      </c>
    </row>
    <row r="16" spans="2:7" x14ac:dyDescent="0.2">
      <c r="B16" s="27"/>
      <c r="C16" s="27">
        <v>10</v>
      </c>
      <c r="D16" s="8">
        <v>1</v>
      </c>
      <c r="E16" s="8">
        <v>0.47299999999999998</v>
      </c>
      <c r="F16" s="8">
        <v>47</v>
      </c>
      <c r="G16" s="8">
        <f t="shared" si="0"/>
        <v>99.365750528541227</v>
      </c>
    </row>
    <row r="17" spans="2:7" x14ac:dyDescent="0.2">
      <c r="B17" s="27"/>
      <c r="C17" s="27"/>
      <c r="D17" s="8">
        <v>2</v>
      </c>
      <c r="E17" s="8">
        <v>0.50700000000000001</v>
      </c>
      <c r="F17" s="8">
        <v>41</v>
      </c>
      <c r="G17" s="8">
        <f t="shared" si="0"/>
        <v>80.867850098619328</v>
      </c>
    </row>
    <row r="18" spans="2:7" x14ac:dyDescent="0.2">
      <c r="B18" s="27"/>
      <c r="C18" s="27"/>
      <c r="D18" s="8">
        <v>3</v>
      </c>
      <c r="E18" s="8">
        <v>0.45199999999999996</v>
      </c>
      <c r="F18" s="8">
        <v>35</v>
      </c>
      <c r="G18" s="8">
        <f t="shared" si="0"/>
        <v>77.433628318584084</v>
      </c>
    </row>
    <row r="19" spans="2:7" x14ac:dyDescent="0.2">
      <c r="B19" s="27"/>
      <c r="C19" s="27">
        <v>20</v>
      </c>
      <c r="D19" s="8">
        <v>1</v>
      </c>
      <c r="E19" s="8">
        <v>0.48</v>
      </c>
      <c r="F19" s="8">
        <v>50</v>
      </c>
      <c r="G19" s="8">
        <f t="shared" si="0"/>
        <v>104.16666666666667</v>
      </c>
    </row>
    <row r="20" spans="2:7" x14ac:dyDescent="0.2">
      <c r="B20" s="27"/>
      <c r="C20" s="27"/>
      <c r="D20" s="8">
        <v>2</v>
      </c>
      <c r="E20" s="8">
        <v>0.40800000000000003</v>
      </c>
      <c r="F20" s="8">
        <v>35</v>
      </c>
      <c r="G20" s="8">
        <f t="shared" si="0"/>
        <v>85.784313725490193</v>
      </c>
    </row>
    <row r="21" spans="2:7" x14ac:dyDescent="0.2">
      <c r="B21" s="27"/>
      <c r="C21" s="27"/>
      <c r="D21" s="8">
        <v>3</v>
      </c>
      <c r="E21" s="8">
        <v>0.48899999999999999</v>
      </c>
      <c r="F21" s="8">
        <v>61</v>
      </c>
      <c r="G21" s="8">
        <f t="shared" si="0"/>
        <v>124.74437627811861</v>
      </c>
    </row>
    <row r="22" spans="2:7" x14ac:dyDescent="0.2">
      <c r="B22" s="27"/>
      <c r="C22" s="27">
        <v>30</v>
      </c>
      <c r="D22" s="8">
        <v>1</v>
      </c>
      <c r="E22" s="8">
        <v>0.40900000000000003</v>
      </c>
      <c r="F22" s="8">
        <v>45</v>
      </c>
      <c r="G22" s="8">
        <f t="shared" si="0"/>
        <v>110.0244498777506</v>
      </c>
    </row>
    <row r="23" spans="2:7" x14ac:dyDescent="0.2">
      <c r="B23" s="27"/>
      <c r="C23" s="27"/>
      <c r="D23" s="8">
        <v>2</v>
      </c>
      <c r="E23" s="8">
        <v>0.45899999999999996</v>
      </c>
      <c r="F23" s="8">
        <v>52</v>
      </c>
      <c r="G23" s="8">
        <f t="shared" si="0"/>
        <v>113.28976034858388</v>
      </c>
    </row>
    <row r="24" spans="2:7" x14ac:dyDescent="0.2">
      <c r="B24" s="27"/>
      <c r="C24" s="27"/>
      <c r="D24" s="8">
        <v>3</v>
      </c>
      <c r="E24" s="8">
        <v>0.50800000000000001</v>
      </c>
      <c r="F24" s="8">
        <v>50</v>
      </c>
      <c r="G24" s="8">
        <f t="shared" si="0"/>
        <v>98.425196850393704</v>
      </c>
    </row>
    <row r="25" spans="2:7" x14ac:dyDescent="0.2">
      <c r="B25" s="27" t="s">
        <v>31</v>
      </c>
      <c r="C25" s="27">
        <v>0</v>
      </c>
      <c r="D25" s="8">
        <v>1</v>
      </c>
      <c r="E25" s="8">
        <v>0.498</v>
      </c>
      <c r="F25" s="8">
        <v>10661</v>
      </c>
      <c r="G25" s="8">
        <f t="shared" si="0"/>
        <v>21407.630522088355</v>
      </c>
    </row>
    <row r="26" spans="2:7" x14ac:dyDescent="0.2">
      <c r="B26" s="27"/>
      <c r="C26" s="27"/>
      <c r="D26" s="8">
        <v>2</v>
      </c>
      <c r="E26" s="8">
        <v>0.52</v>
      </c>
      <c r="F26" s="8">
        <v>12307</v>
      </c>
      <c r="G26" s="8">
        <f t="shared" si="0"/>
        <v>23667.307692307691</v>
      </c>
    </row>
    <row r="27" spans="2:7" x14ac:dyDescent="0.2">
      <c r="B27" s="27"/>
      <c r="C27" s="27"/>
      <c r="D27" s="8">
        <v>3</v>
      </c>
      <c r="E27" s="8">
        <v>0.51400000000000001</v>
      </c>
      <c r="F27" s="8">
        <v>10461</v>
      </c>
      <c r="G27" s="8">
        <f t="shared" si="0"/>
        <v>20352.140077821012</v>
      </c>
    </row>
    <row r="28" spans="2:7" x14ac:dyDescent="0.2">
      <c r="B28" s="27"/>
      <c r="C28" s="27">
        <v>1</v>
      </c>
      <c r="D28" s="8">
        <v>1</v>
      </c>
      <c r="E28" s="8">
        <v>0.49399999999999999</v>
      </c>
      <c r="F28" s="8">
        <v>11491</v>
      </c>
      <c r="G28" s="8">
        <f t="shared" si="0"/>
        <v>23261.133603238868</v>
      </c>
    </row>
    <row r="29" spans="2:7" x14ac:dyDescent="0.2">
      <c r="B29" s="27"/>
      <c r="C29" s="27"/>
      <c r="D29" s="8">
        <v>2</v>
      </c>
      <c r="E29" s="8">
        <v>0.48799999999999999</v>
      </c>
      <c r="F29" s="8">
        <v>9735</v>
      </c>
      <c r="G29" s="8">
        <f t="shared" si="0"/>
        <v>19948.77049180328</v>
      </c>
    </row>
    <row r="30" spans="2:7" x14ac:dyDescent="0.2">
      <c r="B30" s="27"/>
      <c r="C30" s="27"/>
      <c r="D30" s="8">
        <v>3</v>
      </c>
      <c r="E30" s="8">
        <v>0.52200000000000002</v>
      </c>
      <c r="F30" s="8">
        <v>11599</v>
      </c>
      <c r="G30" s="8">
        <f t="shared" si="0"/>
        <v>22220.30651340996</v>
      </c>
    </row>
    <row r="31" spans="2:7" x14ac:dyDescent="0.2">
      <c r="B31" s="27"/>
      <c r="C31" s="27">
        <v>2</v>
      </c>
      <c r="D31" s="8">
        <v>1</v>
      </c>
      <c r="E31" s="8">
        <v>0.49299999999999999</v>
      </c>
      <c r="F31" s="8">
        <v>582</v>
      </c>
      <c r="G31" s="8">
        <f t="shared" si="0"/>
        <v>1180.5273833671399</v>
      </c>
    </row>
    <row r="32" spans="2:7" x14ac:dyDescent="0.2">
      <c r="B32" s="27"/>
      <c r="C32" s="27"/>
      <c r="D32" s="8">
        <v>2</v>
      </c>
      <c r="E32" s="8">
        <v>0.45299999999999996</v>
      </c>
      <c r="F32" s="8">
        <v>326</v>
      </c>
      <c r="G32" s="8">
        <f t="shared" si="0"/>
        <v>719.64679911699784</v>
      </c>
    </row>
    <row r="33" spans="2:7" x14ac:dyDescent="0.2">
      <c r="B33" s="27"/>
      <c r="C33" s="27"/>
      <c r="D33" s="8">
        <v>3</v>
      </c>
      <c r="E33" s="8">
        <v>0.51600000000000001</v>
      </c>
      <c r="F33" s="8">
        <v>418</v>
      </c>
      <c r="G33" s="8">
        <f t="shared" si="0"/>
        <v>810.07751937984494</v>
      </c>
    </row>
    <row r="34" spans="2:7" x14ac:dyDescent="0.2">
      <c r="B34" s="27"/>
      <c r="C34" s="27">
        <v>5</v>
      </c>
      <c r="D34" s="8">
        <v>1</v>
      </c>
      <c r="E34" s="8">
        <v>0.499</v>
      </c>
      <c r="F34" s="8">
        <v>96</v>
      </c>
      <c r="G34" s="8">
        <f t="shared" si="0"/>
        <v>192.38476953907815</v>
      </c>
    </row>
    <row r="35" spans="2:7" x14ac:dyDescent="0.2">
      <c r="B35" s="27"/>
      <c r="C35" s="27"/>
      <c r="D35" s="8">
        <v>2</v>
      </c>
      <c r="E35" s="8">
        <v>0.48099999999999998</v>
      </c>
      <c r="F35" s="8">
        <v>90</v>
      </c>
      <c r="G35" s="8">
        <f t="shared" si="0"/>
        <v>187.11018711018713</v>
      </c>
    </row>
    <row r="36" spans="2:7" x14ac:dyDescent="0.2">
      <c r="B36" s="27"/>
      <c r="C36" s="27"/>
      <c r="D36" s="8">
        <v>3</v>
      </c>
      <c r="E36" s="8">
        <v>0.52100000000000002</v>
      </c>
      <c r="F36" s="8">
        <v>93</v>
      </c>
      <c r="G36" s="8">
        <f t="shared" si="0"/>
        <v>178.5028790786948</v>
      </c>
    </row>
    <row r="37" spans="2:7" x14ac:dyDescent="0.2">
      <c r="B37" s="27"/>
      <c r="C37" s="27">
        <v>10</v>
      </c>
      <c r="D37" s="8">
        <v>1</v>
      </c>
      <c r="E37" s="8">
        <v>0.498</v>
      </c>
      <c r="F37" s="8">
        <v>51</v>
      </c>
      <c r="G37" s="8">
        <f t="shared" si="0"/>
        <v>102.40963855421687</v>
      </c>
    </row>
    <row r="38" spans="2:7" x14ac:dyDescent="0.2">
      <c r="B38" s="27"/>
      <c r="C38" s="27"/>
      <c r="D38" s="8">
        <v>2</v>
      </c>
      <c r="E38" s="8">
        <v>0.44599999999999995</v>
      </c>
      <c r="F38" s="8">
        <v>68</v>
      </c>
      <c r="G38" s="8">
        <f t="shared" si="0"/>
        <v>152.4663677130045</v>
      </c>
    </row>
    <row r="39" spans="2:7" x14ac:dyDescent="0.2">
      <c r="B39" s="27"/>
      <c r="C39" s="27"/>
      <c r="D39" s="8">
        <v>3</v>
      </c>
      <c r="E39" s="8">
        <v>0.53499999999999992</v>
      </c>
      <c r="F39" s="8">
        <v>46</v>
      </c>
      <c r="G39" s="8">
        <f t="shared" si="0"/>
        <v>85.981308411214968</v>
      </c>
    </row>
    <row r="40" spans="2:7" x14ac:dyDescent="0.2">
      <c r="B40" s="27"/>
      <c r="C40" s="27">
        <v>20</v>
      </c>
      <c r="D40" s="8">
        <v>1</v>
      </c>
      <c r="E40" s="8">
        <v>0.47599999999999998</v>
      </c>
      <c r="F40" s="8">
        <v>35</v>
      </c>
      <c r="G40" s="8">
        <f t="shared" si="0"/>
        <v>73.529411764705884</v>
      </c>
    </row>
    <row r="41" spans="2:7" x14ac:dyDescent="0.2">
      <c r="B41" s="27"/>
      <c r="C41" s="27"/>
      <c r="D41" s="8">
        <v>2</v>
      </c>
      <c r="E41" s="8">
        <v>0.372</v>
      </c>
      <c r="F41" s="8">
        <v>36</v>
      </c>
      <c r="G41" s="8">
        <f t="shared" si="0"/>
        <v>96.774193548387103</v>
      </c>
    </row>
    <row r="42" spans="2:7" x14ac:dyDescent="0.2">
      <c r="B42" s="27"/>
      <c r="C42" s="27"/>
      <c r="D42" s="8">
        <v>3</v>
      </c>
      <c r="E42" s="8">
        <v>0.51400000000000001</v>
      </c>
      <c r="F42" s="8">
        <v>56</v>
      </c>
      <c r="G42" s="8">
        <f t="shared" si="0"/>
        <v>108.94941634241245</v>
      </c>
    </row>
    <row r="43" spans="2:7" x14ac:dyDescent="0.2">
      <c r="B43" s="27"/>
      <c r="C43" s="27">
        <v>30</v>
      </c>
      <c r="D43" s="8">
        <v>1</v>
      </c>
      <c r="E43" s="8">
        <v>0.49299999999999999</v>
      </c>
      <c r="F43" s="8">
        <v>22</v>
      </c>
      <c r="G43" s="8">
        <f t="shared" si="0"/>
        <v>44.624746450304258</v>
      </c>
    </row>
    <row r="44" spans="2:7" x14ac:dyDescent="0.2">
      <c r="B44" s="27"/>
      <c r="C44" s="27"/>
      <c r="D44" s="8">
        <v>2</v>
      </c>
      <c r="E44" s="8">
        <v>0.48399999999999999</v>
      </c>
      <c r="F44" s="8">
        <v>39</v>
      </c>
      <c r="G44" s="8">
        <f t="shared" si="0"/>
        <v>80.578512396694222</v>
      </c>
    </row>
    <row r="45" spans="2:7" x14ac:dyDescent="0.2">
      <c r="B45" s="27"/>
      <c r="C45" s="27"/>
      <c r="D45" s="8">
        <v>3</v>
      </c>
      <c r="E45" s="8">
        <v>0.52</v>
      </c>
      <c r="F45" s="8">
        <v>37</v>
      </c>
      <c r="G45" s="8">
        <f t="shared" si="0"/>
        <v>71.153846153846146</v>
      </c>
    </row>
    <row r="46" spans="2:7" x14ac:dyDescent="0.2">
      <c r="B46" s="27" t="s">
        <v>32</v>
      </c>
      <c r="C46" s="27">
        <v>0</v>
      </c>
      <c r="D46" s="8">
        <v>1</v>
      </c>
      <c r="E46" s="8">
        <v>0.54200000000000004</v>
      </c>
      <c r="F46" s="8">
        <v>23044</v>
      </c>
      <c r="G46" s="8">
        <f t="shared" si="0"/>
        <v>42516.60516605166</v>
      </c>
    </row>
    <row r="47" spans="2:7" x14ac:dyDescent="0.2">
      <c r="B47" s="27"/>
      <c r="C47" s="27"/>
      <c r="D47" s="8">
        <v>2</v>
      </c>
      <c r="E47" s="8">
        <v>0.47299999999999998</v>
      </c>
      <c r="F47" s="8">
        <v>18909</v>
      </c>
      <c r="G47" s="8">
        <f t="shared" si="0"/>
        <v>39976.744186046511</v>
      </c>
    </row>
    <row r="48" spans="2:7" x14ac:dyDescent="0.2">
      <c r="B48" s="27"/>
      <c r="C48" s="27"/>
      <c r="D48" s="8">
        <v>3</v>
      </c>
      <c r="E48" s="8">
        <v>0.49199999999999999</v>
      </c>
      <c r="F48" s="8">
        <v>21513</v>
      </c>
      <c r="G48" s="8">
        <f t="shared" si="0"/>
        <v>43725.609756097561</v>
      </c>
    </row>
    <row r="49" spans="2:7" x14ac:dyDescent="0.2">
      <c r="B49" s="27"/>
      <c r="C49" s="27">
        <v>1</v>
      </c>
      <c r="D49" s="8">
        <v>1</v>
      </c>
      <c r="E49" s="8">
        <v>0.53300000000000003</v>
      </c>
      <c r="F49" s="8">
        <v>2329</v>
      </c>
      <c r="G49" s="8">
        <f t="shared" si="0"/>
        <v>4369.6060037523448</v>
      </c>
    </row>
    <row r="50" spans="2:7" x14ac:dyDescent="0.2">
      <c r="B50" s="27"/>
      <c r="C50" s="27"/>
      <c r="D50" s="8">
        <v>2</v>
      </c>
      <c r="E50" s="8">
        <v>0.54700000000000004</v>
      </c>
      <c r="F50" s="8">
        <v>2634</v>
      </c>
      <c r="G50" s="8">
        <f t="shared" si="0"/>
        <v>4815.3564899451549</v>
      </c>
    </row>
    <row r="51" spans="2:7" x14ac:dyDescent="0.2">
      <c r="B51" s="27"/>
      <c r="C51" s="27"/>
      <c r="D51" s="8">
        <v>3</v>
      </c>
      <c r="E51" s="8">
        <v>0.52700000000000002</v>
      </c>
      <c r="F51" s="8">
        <v>2264</v>
      </c>
      <c r="G51" s="8">
        <f t="shared" si="0"/>
        <v>4296.0151802656546</v>
      </c>
    </row>
    <row r="52" spans="2:7" x14ac:dyDescent="0.2">
      <c r="B52" s="27"/>
      <c r="C52" s="27">
        <v>2</v>
      </c>
      <c r="D52" s="8">
        <v>1</v>
      </c>
      <c r="E52" s="8">
        <v>0.53600000000000003</v>
      </c>
      <c r="F52" s="8">
        <v>1276</v>
      </c>
      <c r="G52" s="8">
        <f t="shared" si="0"/>
        <v>2380.5970149253731</v>
      </c>
    </row>
    <row r="53" spans="2:7" x14ac:dyDescent="0.2">
      <c r="B53" s="27"/>
      <c r="C53" s="27"/>
      <c r="D53" s="8">
        <v>2</v>
      </c>
      <c r="E53" s="8">
        <v>0.56899999999999995</v>
      </c>
      <c r="F53" s="8">
        <v>1581</v>
      </c>
      <c r="G53" s="8">
        <f t="shared" si="0"/>
        <v>2778.5588752196841</v>
      </c>
    </row>
    <row r="54" spans="2:7" x14ac:dyDescent="0.2">
      <c r="B54" s="27"/>
      <c r="C54" s="27"/>
      <c r="D54" s="8">
        <v>3</v>
      </c>
      <c r="E54" s="8">
        <v>0.49</v>
      </c>
      <c r="F54" s="8">
        <v>908</v>
      </c>
      <c r="G54" s="8">
        <f t="shared" si="0"/>
        <v>1853.0612244897959</v>
      </c>
    </row>
    <row r="55" spans="2:7" x14ac:dyDescent="0.2">
      <c r="B55" s="27"/>
      <c r="C55" s="27">
        <v>5</v>
      </c>
      <c r="D55" s="8">
        <v>1</v>
      </c>
      <c r="E55" s="8">
        <v>0.55300000000000005</v>
      </c>
      <c r="F55" s="8">
        <v>207</v>
      </c>
      <c r="G55" s="8">
        <f t="shared" si="0"/>
        <v>374.32188065099456</v>
      </c>
    </row>
    <row r="56" spans="2:7" x14ac:dyDescent="0.2">
      <c r="B56" s="27"/>
      <c r="C56" s="27"/>
      <c r="D56" s="8">
        <v>2</v>
      </c>
      <c r="E56" s="8">
        <v>0.56599999999999995</v>
      </c>
      <c r="F56" s="8">
        <v>268</v>
      </c>
      <c r="G56" s="8">
        <f t="shared" si="0"/>
        <v>473.49823321554777</v>
      </c>
    </row>
    <row r="57" spans="2:7" x14ac:dyDescent="0.2">
      <c r="B57" s="27"/>
      <c r="C57" s="27"/>
      <c r="D57" s="8">
        <v>3</v>
      </c>
      <c r="E57" s="8">
        <v>0.496</v>
      </c>
      <c r="F57" s="8">
        <v>136</v>
      </c>
      <c r="G57" s="8">
        <f t="shared" si="0"/>
        <v>274.19354838709677</v>
      </c>
    </row>
    <row r="58" spans="2:7" x14ac:dyDescent="0.2">
      <c r="B58" s="27"/>
      <c r="C58" s="27">
        <v>10</v>
      </c>
      <c r="D58" s="8">
        <v>1</v>
      </c>
      <c r="E58" s="8">
        <v>0.55700000000000005</v>
      </c>
      <c r="F58" s="8">
        <v>42</v>
      </c>
      <c r="G58" s="8">
        <f t="shared" si="0"/>
        <v>75.403949730700177</v>
      </c>
    </row>
    <row r="59" spans="2:7" x14ac:dyDescent="0.2">
      <c r="B59" s="27"/>
      <c r="C59" s="27"/>
      <c r="D59" s="8">
        <v>2</v>
      </c>
      <c r="E59" s="8">
        <v>0.56299999999999994</v>
      </c>
      <c r="F59" s="8">
        <v>43</v>
      </c>
      <c r="G59" s="8">
        <f t="shared" si="0"/>
        <v>76.376554174067508</v>
      </c>
    </row>
    <row r="60" spans="2:7" x14ac:dyDescent="0.2">
      <c r="B60" s="27"/>
      <c r="C60" s="27"/>
      <c r="D60" s="8">
        <v>3</v>
      </c>
      <c r="E60" s="8">
        <v>0.503</v>
      </c>
      <c r="F60" s="8">
        <v>57</v>
      </c>
      <c r="G60" s="8">
        <f t="shared" si="0"/>
        <v>113.32007952286283</v>
      </c>
    </row>
    <row r="61" spans="2:7" x14ac:dyDescent="0.2">
      <c r="B61" s="27"/>
      <c r="C61" s="27">
        <v>20</v>
      </c>
      <c r="D61" s="8">
        <v>1</v>
      </c>
      <c r="E61" s="8">
        <v>0.51900000000000002</v>
      </c>
      <c r="F61" s="8">
        <v>30</v>
      </c>
      <c r="G61" s="8">
        <f t="shared" si="0"/>
        <v>57.803468208092482</v>
      </c>
    </row>
    <row r="62" spans="2:7" x14ac:dyDescent="0.2">
      <c r="B62" s="27"/>
      <c r="C62" s="27"/>
      <c r="D62" s="8">
        <v>2</v>
      </c>
      <c r="E62" s="8">
        <v>0.54900000000000004</v>
      </c>
      <c r="F62" s="8">
        <v>23</v>
      </c>
      <c r="G62" s="8">
        <f t="shared" si="0"/>
        <v>41.894353369763202</v>
      </c>
    </row>
    <row r="63" spans="2:7" x14ac:dyDescent="0.2">
      <c r="B63" s="27"/>
      <c r="C63" s="27"/>
      <c r="D63" s="8">
        <v>3</v>
      </c>
      <c r="E63" s="8">
        <v>0.48199999999999998</v>
      </c>
      <c r="F63" s="8">
        <v>30</v>
      </c>
      <c r="G63" s="8">
        <f t="shared" si="0"/>
        <v>62.240663900414937</v>
      </c>
    </row>
    <row r="64" spans="2:7" x14ac:dyDescent="0.2">
      <c r="B64" s="27"/>
      <c r="C64" s="27">
        <v>30</v>
      </c>
      <c r="D64" s="8">
        <v>1</v>
      </c>
      <c r="E64" s="8">
        <v>0.54200000000000004</v>
      </c>
      <c r="F64" s="8">
        <v>32</v>
      </c>
      <c r="G64" s="8">
        <f t="shared" si="0"/>
        <v>59.040590405904055</v>
      </c>
    </row>
    <row r="65" spans="2:7" x14ac:dyDescent="0.2">
      <c r="B65" s="27"/>
      <c r="C65" s="27"/>
      <c r="D65" s="8">
        <v>2</v>
      </c>
      <c r="E65" s="8">
        <v>0.52800000000000002</v>
      </c>
      <c r="F65" s="8">
        <v>31</v>
      </c>
      <c r="G65" s="8">
        <f t="shared" si="0"/>
        <v>58.712121212121211</v>
      </c>
    </row>
    <row r="66" spans="2:7" x14ac:dyDescent="0.2">
      <c r="B66" s="27"/>
      <c r="C66" s="27"/>
      <c r="D66" s="8">
        <v>3</v>
      </c>
      <c r="E66" s="8">
        <v>0.52500000000000002</v>
      </c>
      <c r="F66" s="8">
        <v>32</v>
      </c>
      <c r="G66" s="8">
        <f t="shared" si="0"/>
        <v>60.952380952380949</v>
      </c>
    </row>
    <row r="67" spans="2:7" x14ac:dyDescent="0.2">
      <c r="B67" s="27" t="s">
        <v>33</v>
      </c>
      <c r="C67" s="27">
        <v>0</v>
      </c>
      <c r="D67" s="8">
        <v>1</v>
      </c>
      <c r="E67" s="8">
        <v>0.57299999999999995</v>
      </c>
      <c r="F67" s="8">
        <v>14110</v>
      </c>
      <c r="G67" s="8">
        <f t="shared" si="0"/>
        <v>24624.781849912742</v>
      </c>
    </row>
    <row r="68" spans="2:7" x14ac:dyDescent="0.2">
      <c r="B68" s="27"/>
      <c r="C68" s="27"/>
      <c r="D68" s="8">
        <v>2</v>
      </c>
      <c r="E68" s="8">
        <v>0.59099999999999997</v>
      </c>
      <c r="F68" s="8">
        <v>15663</v>
      </c>
      <c r="G68" s="8">
        <f t="shared" si="0"/>
        <v>26502.538071065992</v>
      </c>
    </row>
    <row r="69" spans="2:7" x14ac:dyDescent="0.2">
      <c r="B69" s="27"/>
      <c r="C69" s="27"/>
      <c r="D69" s="8">
        <v>3</v>
      </c>
      <c r="E69" s="8">
        <v>0.57799999999999996</v>
      </c>
      <c r="F69" s="8">
        <v>19908</v>
      </c>
      <c r="G69" s="8">
        <f t="shared" ref="G69:G132" si="1">F69/E69</f>
        <v>34442.906574394467</v>
      </c>
    </row>
    <row r="70" spans="2:7" x14ac:dyDescent="0.2">
      <c r="B70" s="27"/>
      <c r="C70" s="27">
        <v>1</v>
      </c>
      <c r="D70" s="8">
        <v>1</v>
      </c>
      <c r="E70" s="8">
        <v>0.46199999999999997</v>
      </c>
      <c r="F70" s="8">
        <v>6303</v>
      </c>
      <c r="G70" s="8">
        <f t="shared" si="1"/>
        <v>13642.857142857143</v>
      </c>
    </row>
    <row r="71" spans="2:7" x14ac:dyDescent="0.2">
      <c r="B71" s="27"/>
      <c r="C71" s="27"/>
      <c r="D71" s="8">
        <v>2</v>
      </c>
      <c r="E71" s="8">
        <v>0.42300000000000004</v>
      </c>
      <c r="F71" s="8">
        <v>5719</v>
      </c>
      <c r="G71" s="8">
        <f t="shared" si="1"/>
        <v>13520.094562647753</v>
      </c>
    </row>
    <row r="72" spans="2:7" x14ac:dyDescent="0.2">
      <c r="B72" s="27"/>
      <c r="C72" s="27"/>
      <c r="D72" s="8">
        <v>3</v>
      </c>
      <c r="E72" s="8">
        <v>0.40800000000000003</v>
      </c>
      <c r="F72" s="8">
        <v>3980</v>
      </c>
      <c r="G72" s="8">
        <f t="shared" si="1"/>
        <v>9754.9019607843129</v>
      </c>
    </row>
    <row r="73" spans="2:7" x14ac:dyDescent="0.2">
      <c r="B73" s="27"/>
      <c r="C73" s="27">
        <v>2</v>
      </c>
      <c r="D73" s="8">
        <v>1</v>
      </c>
      <c r="E73" s="8">
        <v>0.46499999999999997</v>
      </c>
      <c r="F73" s="8">
        <v>4998</v>
      </c>
      <c r="G73" s="8">
        <f t="shared" si="1"/>
        <v>10748.387096774195</v>
      </c>
    </row>
    <row r="74" spans="2:7" x14ac:dyDescent="0.2">
      <c r="B74" s="27"/>
      <c r="C74" s="27"/>
      <c r="D74" s="8">
        <v>2</v>
      </c>
      <c r="E74" s="8">
        <v>0.39100000000000001</v>
      </c>
      <c r="F74" s="8">
        <v>3270</v>
      </c>
      <c r="G74" s="8">
        <f t="shared" si="1"/>
        <v>8363.1713554987218</v>
      </c>
    </row>
    <row r="75" spans="2:7" x14ac:dyDescent="0.2">
      <c r="B75" s="27"/>
      <c r="C75" s="27"/>
      <c r="D75" s="8">
        <v>3</v>
      </c>
      <c r="E75" s="8">
        <v>0.38500000000000001</v>
      </c>
      <c r="F75" s="8">
        <v>3621</v>
      </c>
      <c r="G75" s="8">
        <f t="shared" si="1"/>
        <v>9405.1948051948057</v>
      </c>
    </row>
    <row r="76" spans="2:7" x14ac:dyDescent="0.2">
      <c r="B76" s="27"/>
      <c r="C76" s="27">
        <v>5</v>
      </c>
      <c r="D76" s="8">
        <v>1</v>
      </c>
      <c r="E76" s="8">
        <v>0.47299999999999998</v>
      </c>
      <c r="F76" s="8">
        <v>1734</v>
      </c>
      <c r="G76" s="8">
        <f t="shared" si="1"/>
        <v>3665.9619450317127</v>
      </c>
    </row>
    <row r="77" spans="2:7" x14ac:dyDescent="0.2">
      <c r="B77" s="27"/>
      <c r="C77" s="27"/>
      <c r="D77" s="8">
        <v>2</v>
      </c>
      <c r="E77" s="8">
        <v>0.40500000000000003</v>
      </c>
      <c r="F77" s="8">
        <v>1062</v>
      </c>
      <c r="G77" s="8">
        <f t="shared" si="1"/>
        <v>2622.2222222222222</v>
      </c>
    </row>
    <row r="78" spans="2:7" x14ac:dyDescent="0.2">
      <c r="B78" s="27"/>
      <c r="C78" s="27"/>
      <c r="D78" s="8">
        <v>3</v>
      </c>
      <c r="E78" s="8">
        <v>0.49299999999999999</v>
      </c>
      <c r="F78" s="8">
        <v>2133</v>
      </c>
      <c r="G78" s="8">
        <f t="shared" si="1"/>
        <v>4326.5720081135905</v>
      </c>
    </row>
    <row r="79" spans="2:7" x14ac:dyDescent="0.2">
      <c r="B79" s="27"/>
      <c r="C79" s="27">
        <v>10</v>
      </c>
      <c r="D79" s="8">
        <v>1</v>
      </c>
      <c r="E79" s="8">
        <v>0.39900000000000002</v>
      </c>
      <c r="F79" s="8">
        <v>298</v>
      </c>
      <c r="G79" s="8">
        <f t="shared" si="1"/>
        <v>746.8671679197995</v>
      </c>
    </row>
    <row r="80" spans="2:7" x14ac:dyDescent="0.2">
      <c r="B80" s="27"/>
      <c r="C80" s="27"/>
      <c r="D80" s="8">
        <v>2</v>
      </c>
      <c r="E80" s="8">
        <v>0.44199999999999995</v>
      </c>
      <c r="F80" s="8">
        <v>361</v>
      </c>
      <c r="G80" s="8">
        <f t="shared" si="1"/>
        <v>816.74208144796387</v>
      </c>
    </row>
    <row r="81" spans="2:7" x14ac:dyDescent="0.2">
      <c r="B81" s="27"/>
      <c r="C81" s="27"/>
      <c r="D81" s="8">
        <v>3</v>
      </c>
      <c r="E81" s="8">
        <v>0.505</v>
      </c>
      <c r="F81" s="8">
        <v>522</v>
      </c>
      <c r="G81" s="8">
        <f t="shared" si="1"/>
        <v>1033.6633663366335</v>
      </c>
    </row>
    <row r="82" spans="2:7" x14ac:dyDescent="0.2">
      <c r="B82" s="27"/>
      <c r="C82" s="27">
        <v>20</v>
      </c>
      <c r="D82" s="8">
        <v>1</v>
      </c>
      <c r="E82" s="8">
        <v>0.45799999999999996</v>
      </c>
      <c r="F82" s="8">
        <v>105</v>
      </c>
      <c r="G82" s="8">
        <f t="shared" si="1"/>
        <v>229.25764192139741</v>
      </c>
    </row>
    <row r="83" spans="2:7" x14ac:dyDescent="0.2">
      <c r="B83" s="27"/>
      <c r="C83" s="27"/>
      <c r="D83" s="8">
        <v>2</v>
      </c>
      <c r="E83" s="8">
        <v>0.44699999999999995</v>
      </c>
      <c r="F83" s="8">
        <v>104</v>
      </c>
      <c r="G83" s="8">
        <f t="shared" si="1"/>
        <v>232.66219239373604</v>
      </c>
    </row>
    <row r="84" spans="2:7" x14ac:dyDescent="0.2">
      <c r="B84" s="27"/>
      <c r="C84" s="27"/>
      <c r="D84" s="8">
        <v>3</v>
      </c>
      <c r="E84" s="8">
        <v>0.43999999999999995</v>
      </c>
      <c r="F84" s="8">
        <v>101</v>
      </c>
      <c r="G84" s="8">
        <f t="shared" si="1"/>
        <v>229.54545454545456</v>
      </c>
    </row>
    <row r="85" spans="2:7" x14ac:dyDescent="0.2">
      <c r="B85" s="27"/>
      <c r="C85" s="27">
        <v>30</v>
      </c>
      <c r="D85" s="8">
        <v>1</v>
      </c>
      <c r="E85" s="8">
        <v>0.38900000000000001</v>
      </c>
      <c r="F85" s="8">
        <v>79</v>
      </c>
      <c r="G85" s="8">
        <f t="shared" si="1"/>
        <v>203.08483290488431</v>
      </c>
    </row>
    <row r="86" spans="2:7" x14ac:dyDescent="0.2">
      <c r="B86" s="27"/>
      <c r="C86" s="27"/>
      <c r="D86" s="8">
        <v>2</v>
      </c>
      <c r="E86" s="8">
        <v>0.45799999999999996</v>
      </c>
      <c r="F86" s="8">
        <v>87</v>
      </c>
      <c r="G86" s="8">
        <f t="shared" si="1"/>
        <v>189.95633187772927</v>
      </c>
    </row>
    <row r="87" spans="2:7" x14ac:dyDescent="0.2">
      <c r="B87" s="27"/>
      <c r="C87" s="27"/>
      <c r="D87" s="8">
        <v>3</v>
      </c>
      <c r="E87" s="8">
        <v>0.38800000000000001</v>
      </c>
      <c r="F87" s="8">
        <v>74</v>
      </c>
      <c r="G87" s="8">
        <f t="shared" si="1"/>
        <v>190.72164948453607</v>
      </c>
    </row>
    <row r="88" spans="2:7" x14ac:dyDescent="0.2">
      <c r="B88" s="27" t="s">
        <v>34</v>
      </c>
      <c r="C88" s="27">
        <v>0</v>
      </c>
      <c r="D88" s="8">
        <v>1</v>
      </c>
      <c r="E88" s="8">
        <v>0.503</v>
      </c>
      <c r="F88" s="8">
        <v>3924</v>
      </c>
      <c r="G88" s="8">
        <f t="shared" si="1"/>
        <v>7801.192842942346</v>
      </c>
    </row>
    <row r="89" spans="2:7" x14ac:dyDescent="0.2">
      <c r="B89" s="27"/>
      <c r="C89" s="27"/>
      <c r="D89" s="8">
        <v>2</v>
      </c>
      <c r="E89" s="8">
        <v>0.52100000000000002</v>
      </c>
      <c r="F89" s="8">
        <v>9745</v>
      </c>
      <c r="G89" s="8">
        <f t="shared" si="1"/>
        <v>18704.414587332052</v>
      </c>
    </row>
    <row r="90" spans="2:7" x14ac:dyDescent="0.2">
      <c r="B90" s="27"/>
      <c r="C90" s="27"/>
      <c r="D90" s="8">
        <v>3</v>
      </c>
      <c r="E90" s="8">
        <v>0.498</v>
      </c>
      <c r="F90" s="8">
        <v>11378</v>
      </c>
      <c r="G90" s="8">
        <f t="shared" si="1"/>
        <v>22847.389558232931</v>
      </c>
    </row>
    <row r="91" spans="2:7" x14ac:dyDescent="0.2">
      <c r="B91" s="27"/>
      <c r="C91" s="27">
        <v>1</v>
      </c>
      <c r="D91" s="8">
        <v>1</v>
      </c>
      <c r="E91" s="8">
        <v>0.44199999999999995</v>
      </c>
      <c r="F91" s="8">
        <v>6926</v>
      </c>
      <c r="G91" s="8">
        <f t="shared" si="1"/>
        <v>15669.683257918554</v>
      </c>
    </row>
    <row r="92" spans="2:7" x14ac:dyDescent="0.2">
      <c r="B92" s="27"/>
      <c r="C92" s="27"/>
      <c r="D92" s="8">
        <v>2</v>
      </c>
      <c r="E92" s="8">
        <v>0.47499999999999998</v>
      </c>
      <c r="F92" s="8">
        <v>7788</v>
      </c>
      <c r="G92" s="8">
        <f t="shared" si="1"/>
        <v>16395.78947368421</v>
      </c>
    </row>
    <row r="93" spans="2:7" x14ac:dyDescent="0.2">
      <c r="B93" s="27"/>
      <c r="C93" s="27"/>
      <c r="D93" s="8">
        <v>3</v>
      </c>
      <c r="E93" s="8">
        <v>0.51200000000000001</v>
      </c>
      <c r="F93" s="8">
        <v>7952</v>
      </c>
      <c r="G93" s="8">
        <f t="shared" si="1"/>
        <v>15531.25</v>
      </c>
    </row>
    <row r="94" spans="2:7" x14ac:dyDescent="0.2">
      <c r="B94" s="27"/>
      <c r="C94" s="27">
        <v>2</v>
      </c>
      <c r="D94" s="8">
        <v>1</v>
      </c>
      <c r="E94" s="8">
        <v>0.48</v>
      </c>
      <c r="F94" s="8">
        <v>7212</v>
      </c>
      <c r="G94" s="8">
        <f t="shared" si="1"/>
        <v>15025</v>
      </c>
    </row>
    <row r="95" spans="2:7" x14ac:dyDescent="0.2">
      <c r="B95" s="27"/>
      <c r="C95" s="27"/>
      <c r="D95" s="8">
        <v>2</v>
      </c>
      <c r="E95" s="8">
        <v>0.502</v>
      </c>
      <c r="F95" s="8">
        <v>7858</v>
      </c>
      <c r="G95" s="8">
        <f t="shared" si="1"/>
        <v>15653.386454183266</v>
      </c>
    </row>
    <row r="96" spans="2:7" x14ac:dyDescent="0.2">
      <c r="B96" s="27"/>
      <c r="C96" s="27"/>
      <c r="D96" s="8">
        <v>3</v>
      </c>
      <c r="E96" s="8">
        <v>0.497</v>
      </c>
      <c r="F96" s="8">
        <v>7568</v>
      </c>
      <c r="G96" s="8">
        <f t="shared" si="1"/>
        <v>15227.364185110664</v>
      </c>
    </row>
    <row r="97" spans="2:7" x14ac:dyDescent="0.2">
      <c r="B97" s="27"/>
      <c r="C97" s="27">
        <v>5</v>
      </c>
      <c r="D97" s="8">
        <v>1</v>
      </c>
      <c r="E97" s="8">
        <v>0.48099999999999998</v>
      </c>
      <c r="F97" s="8">
        <v>6020</v>
      </c>
      <c r="G97" s="8">
        <f t="shared" si="1"/>
        <v>12515.592515592516</v>
      </c>
    </row>
    <row r="98" spans="2:7" x14ac:dyDescent="0.2">
      <c r="B98" s="27"/>
      <c r="C98" s="27"/>
      <c r="D98" s="8">
        <v>2</v>
      </c>
      <c r="E98" s="8">
        <v>0.495</v>
      </c>
      <c r="F98" s="8">
        <v>6203</v>
      </c>
      <c r="G98" s="8">
        <f t="shared" si="1"/>
        <v>12531.313131313131</v>
      </c>
    </row>
    <row r="99" spans="2:7" x14ac:dyDescent="0.2">
      <c r="B99" s="27"/>
      <c r="C99" s="27"/>
      <c r="D99" s="8">
        <v>3</v>
      </c>
      <c r="E99" s="8">
        <v>0.51700000000000002</v>
      </c>
      <c r="F99" s="8">
        <v>6136</v>
      </c>
      <c r="G99" s="8">
        <f t="shared" si="1"/>
        <v>11868.471953578337</v>
      </c>
    </row>
    <row r="100" spans="2:7" x14ac:dyDescent="0.2">
      <c r="B100" s="27"/>
      <c r="C100" s="27">
        <v>10</v>
      </c>
      <c r="D100" s="8">
        <v>1</v>
      </c>
      <c r="E100" s="8">
        <v>0.47399999999999998</v>
      </c>
      <c r="F100" s="8">
        <v>3732</v>
      </c>
      <c r="G100" s="8">
        <f t="shared" si="1"/>
        <v>7873.4177215189875</v>
      </c>
    </row>
    <row r="101" spans="2:7" x14ac:dyDescent="0.2">
      <c r="B101" s="27"/>
      <c r="C101" s="27"/>
      <c r="D101" s="8">
        <v>2</v>
      </c>
      <c r="E101" s="8">
        <v>0.51600000000000001</v>
      </c>
      <c r="F101" s="8">
        <v>4196</v>
      </c>
      <c r="G101" s="8">
        <f t="shared" si="1"/>
        <v>8131.7829457364342</v>
      </c>
    </row>
    <row r="102" spans="2:7" x14ac:dyDescent="0.2">
      <c r="B102" s="27"/>
      <c r="C102" s="27"/>
      <c r="D102" s="8">
        <v>3</v>
      </c>
      <c r="E102" s="8">
        <v>0.52</v>
      </c>
      <c r="F102" s="8">
        <v>4019</v>
      </c>
      <c r="G102" s="8">
        <f t="shared" si="1"/>
        <v>7728.8461538461534</v>
      </c>
    </row>
    <row r="103" spans="2:7" x14ac:dyDescent="0.2">
      <c r="B103" s="27"/>
      <c r="C103" s="27">
        <v>20</v>
      </c>
      <c r="D103" s="8">
        <v>1</v>
      </c>
      <c r="E103" s="8">
        <v>0.38900000000000001</v>
      </c>
      <c r="F103" s="8">
        <v>697</v>
      </c>
      <c r="G103" s="8">
        <f t="shared" si="1"/>
        <v>1791.7737789203084</v>
      </c>
    </row>
    <row r="104" spans="2:7" x14ac:dyDescent="0.2">
      <c r="B104" s="27"/>
      <c r="C104" s="27"/>
      <c r="D104" s="8">
        <v>2</v>
      </c>
      <c r="E104" s="8">
        <v>0.504</v>
      </c>
      <c r="F104" s="8">
        <v>1030</v>
      </c>
      <c r="G104" s="8">
        <f t="shared" si="1"/>
        <v>2043.6507936507937</v>
      </c>
    </row>
    <row r="105" spans="2:7" x14ac:dyDescent="0.2">
      <c r="B105" s="27"/>
      <c r="C105" s="27"/>
      <c r="D105" s="8">
        <v>3</v>
      </c>
      <c r="E105" s="8">
        <v>0.50600000000000001</v>
      </c>
      <c r="F105" s="8">
        <v>998</v>
      </c>
      <c r="G105" s="8">
        <f t="shared" si="1"/>
        <v>1972.3320158102767</v>
      </c>
    </row>
    <row r="106" spans="2:7" x14ac:dyDescent="0.2">
      <c r="B106" s="27"/>
      <c r="C106" s="27">
        <v>30</v>
      </c>
      <c r="D106" s="8">
        <v>1</v>
      </c>
      <c r="E106" s="8">
        <v>0.46899999999999997</v>
      </c>
      <c r="F106" s="8">
        <v>287</v>
      </c>
      <c r="G106" s="8">
        <f t="shared" si="1"/>
        <v>611.94029850746267</v>
      </c>
    </row>
    <row r="107" spans="2:7" x14ac:dyDescent="0.2">
      <c r="B107" s="27"/>
      <c r="C107" s="27"/>
      <c r="D107" s="8">
        <v>2</v>
      </c>
      <c r="E107" s="8">
        <v>0.46899999999999997</v>
      </c>
      <c r="F107" s="8">
        <v>329</v>
      </c>
      <c r="G107" s="8">
        <f t="shared" si="1"/>
        <v>701.49253731343288</v>
      </c>
    </row>
    <row r="108" spans="2:7" x14ac:dyDescent="0.2">
      <c r="B108" s="27"/>
      <c r="C108" s="27"/>
      <c r="D108" s="8">
        <v>3</v>
      </c>
      <c r="E108" s="8">
        <v>0.51500000000000001</v>
      </c>
      <c r="F108" s="8">
        <v>331</v>
      </c>
      <c r="G108" s="8">
        <f t="shared" si="1"/>
        <v>642.71844660194176</v>
      </c>
    </row>
    <row r="109" spans="2:7" x14ac:dyDescent="0.2">
      <c r="B109" s="27" t="s">
        <v>35</v>
      </c>
      <c r="C109" s="27">
        <v>0</v>
      </c>
      <c r="D109" s="8">
        <v>1</v>
      </c>
      <c r="E109" s="8">
        <v>0.503</v>
      </c>
      <c r="F109" s="8">
        <v>7497</v>
      </c>
      <c r="G109" s="8">
        <f t="shared" si="1"/>
        <v>14904.572564612326</v>
      </c>
    </row>
    <row r="110" spans="2:7" x14ac:dyDescent="0.2">
      <c r="B110" s="27"/>
      <c r="C110" s="27"/>
      <c r="D110" s="8">
        <v>2</v>
      </c>
      <c r="E110" s="8">
        <v>0.51900000000000002</v>
      </c>
      <c r="F110" s="8">
        <v>7950</v>
      </c>
      <c r="G110" s="8">
        <f t="shared" si="1"/>
        <v>15317.919075144508</v>
      </c>
    </row>
    <row r="111" spans="2:7" x14ac:dyDescent="0.2">
      <c r="B111" s="27"/>
      <c r="C111" s="27"/>
      <c r="D111" s="8">
        <v>3</v>
      </c>
      <c r="E111" s="8">
        <v>0.51400000000000001</v>
      </c>
      <c r="F111" s="8">
        <v>8316</v>
      </c>
      <c r="G111" s="8">
        <f t="shared" si="1"/>
        <v>16178.988326848248</v>
      </c>
    </row>
    <row r="112" spans="2:7" x14ac:dyDescent="0.2">
      <c r="B112" s="27"/>
      <c r="C112" s="27">
        <v>1</v>
      </c>
      <c r="D112" s="8">
        <v>1</v>
      </c>
      <c r="E112" s="8">
        <v>0.41000000000000003</v>
      </c>
      <c r="F112" s="8">
        <v>8152</v>
      </c>
      <c r="G112" s="8">
        <f t="shared" si="1"/>
        <v>19882.92682926829</v>
      </c>
    </row>
    <row r="113" spans="2:7" x14ac:dyDescent="0.2">
      <c r="B113" s="27"/>
      <c r="C113" s="27"/>
      <c r="D113" s="8">
        <v>2</v>
      </c>
      <c r="E113" s="8">
        <v>0.505</v>
      </c>
      <c r="F113" s="8">
        <v>11156</v>
      </c>
      <c r="G113" s="8">
        <f t="shared" si="1"/>
        <v>22091.089108910892</v>
      </c>
    </row>
    <row r="114" spans="2:7" x14ac:dyDescent="0.2">
      <c r="B114" s="27"/>
      <c r="C114" s="27"/>
      <c r="D114" s="8">
        <v>3</v>
      </c>
      <c r="E114" s="8">
        <v>0.52200000000000002</v>
      </c>
      <c r="F114" s="8">
        <v>11773</v>
      </c>
      <c r="G114" s="8">
        <f t="shared" si="1"/>
        <v>22553.639846743295</v>
      </c>
    </row>
    <row r="115" spans="2:7" x14ac:dyDescent="0.2">
      <c r="B115" s="27"/>
      <c r="C115" s="27">
        <v>2</v>
      </c>
      <c r="D115" s="8">
        <v>1</v>
      </c>
      <c r="E115" s="8">
        <v>0.48</v>
      </c>
      <c r="F115" s="8">
        <v>10228</v>
      </c>
      <c r="G115" s="8">
        <f t="shared" si="1"/>
        <v>21308.333333333336</v>
      </c>
    </row>
    <row r="116" spans="2:7" x14ac:dyDescent="0.2">
      <c r="B116" s="27"/>
      <c r="C116" s="27"/>
      <c r="D116" s="8">
        <v>2</v>
      </c>
      <c r="E116" s="8">
        <v>0.50600000000000001</v>
      </c>
      <c r="F116" s="8">
        <v>11819</v>
      </c>
      <c r="G116" s="8">
        <f t="shared" si="1"/>
        <v>23357.707509881424</v>
      </c>
    </row>
    <row r="117" spans="2:7" x14ac:dyDescent="0.2">
      <c r="B117" s="27"/>
      <c r="C117" s="27"/>
      <c r="D117" s="8">
        <v>3</v>
      </c>
      <c r="E117" s="8">
        <v>0.52</v>
      </c>
      <c r="F117" s="8">
        <v>11120</v>
      </c>
      <c r="G117" s="8">
        <f t="shared" si="1"/>
        <v>21384.615384615383</v>
      </c>
    </row>
    <row r="118" spans="2:7" x14ac:dyDescent="0.2">
      <c r="B118" s="27"/>
      <c r="C118" s="27">
        <v>5</v>
      </c>
      <c r="D118" s="8">
        <v>1</v>
      </c>
      <c r="E118" s="8">
        <v>0.45399999999999996</v>
      </c>
      <c r="F118" s="8">
        <v>9368</v>
      </c>
      <c r="G118" s="8">
        <f t="shared" si="1"/>
        <v>20634.361233480176</v>
      </c>
    </row>
    <row r="119" spans="2:7" x14ac:dyDescent="0.2">
      <c r="B119" s="27"/>
      <c r="C119" s="27"/>
      <c r="D119" s="8">
        <v>2</v>
      </c>
      <c r="E119" s="8">
        <v>0.498</v>
      </c>
      <c r="F119" s="8">
        <v>10477</v>
      </c>
      <c r="G119" s="8">
        <f t="shared" si="1"/>
        <v>21038.152610441768</v>
      </c>
    </row>
    <row r="120" spans="2:7" x14ac:dyDescent="0.2">
      <c r="B120" s="27"/>
      <c r="C120" s="27"/>
      <c r="D120" s="8">
        <v>3</v>
      </c>
      <c r="E120" s="8">
        <v>0.43200000000000005</v>
      </c>
      <c r="F120" s="8">
        <v>8185</v>
      </c>
      <c r="G120" s="8">
        <f t="shared" si="1"/>
        <v>18946.759259259255</v>
      </c>
    </row>
    <row r="121" spans="2:7" x14ac:dyDescent="0.2">
      <c r="B121" s="27"/>
      <c r="C121" s="27">
        <v>10</v>
      </c>
      <c r="D121" s="8">
        <v>1</v>
      </c>
      <c r="E121" s="8">
        <v>0.502</v>
      </c>
      <c r="F121" s="8">
        <v>8978</v>
      </c>
      <c r="G121" s="8">
        <f t="shared" si="1"/>
        <v>17884.462151394422</v>
      </c>
    </row>
    <row r="122" spans="2:7" x14ac:dyDescent="0.2">
      <c r="B122" s="27"/>
      <c r="C122" s="27"/>
      <c r="D122" s="8">
        <v>2</v>
      </c>
      <c r="E122" s="8">
        <v>0.46499999999999997</v>
      </c>
      <c r="F122" s="8">
        <v>8542</v>
      </c>
      <c r="G122" s="8">
        <f t="shared" si="1"/>
        <v>18369.892473118281</v>
      </c>
    </row>
    <row r="123" spans="2:7" x14ac:dyDescent="0.2">
      <c r="B123" s="27"/>
      <c r="C123" s="27"/>
      <c r="D123" s="8">
        <v>3</v>
      </c>
      <c r="E123" s="8">
        <v>0.44999999999999996</v>
      </c>
      <c r="F123" s="8">
        <v>6053</v>
      </c>
      <c r="G123" s="8">
        <f t="shared" si="1"/>
        <v>13451.111111111113</v>
      </c>
    </row>
    <row r="124" spans="2:7" x14ac:dyDescent="0.2">
      <c r="B124" s="27"/>
      <c r="C124" s="27">
        <v>20</v>
      </c>
      <c r="D124" s="8">
        <v>1</v>
      </c>
      <c r="E124" s="8">
        <v>0.503</v>
      </c>
      <c r="F124" s="8">
        <v>7026</v>
      </c>
      <c r="G124" s="8">
        <f t="shared" si="1"/>
        <v>13968.190854870776</v>
      </c>
    </row>
    <row r="125" spans="2:7" x14ac:dyDescent="0.2">
      <c r="B125" s="27"/>
      <c r="C125" s="27"/>
      <c r="D125" s="8">
        <v>2</v>
      </c>
      <c r="E125" s="8">
        <v>0.51</v>
      </c>
      <c r="F125" s="8">
        <v>7534</v>
      </c>
      <c r="G125" s="8">
        <f t="shared" si="1"/>
        <v>14772.549019607843</v>
      </c>
    </row>
    <row r="126" spans="2:7" x14ac:dyDescent="0.2">
      <c r="B126" s="27"/>
      <c r="C126" s="27"/>
      <c r="D126" s="8">
        <v>3</v>
      </c>
      <c r="E126" s="8">
        <v>0.53399999999999992</v>
      </c>
      <c r="F126" s="8">
        <v>7639</v>
      </c>
      <c r="G126" s="8">
        <f t="shared" si="1"/>
        <v>14305.243445692886</v>
      </c>
    </row>
    <row r="127" spans="2:7" x14ac:dyDescent="0.2">
      <c r="B127" s="27"/>
      <c r="C127" s="27">
        <v>30</v>
      </c>
      <c r="D127" s="8">
        <v>1</v>
      </c>
      <c r="E127" s="8">
        <v>0.41000000000000003</v>
      </c>
      <c r="F127" s="8">
        <v>3694</v>
      </c>
      <c r="G127" s="8">
        <f t="shared" si="1"/>
        <v>9009.7560975609758</v>
      </c>
    </row>
    <row r="128" spans="2:7" x14ac:dyDescent="0.2">
      <c r="B128" s="27"/>
      <c r="C128" s="27"/>
      <c r="D128" s="8">
        <v>2</v>
      </c>
      <c r="E128" s="8">
        <v>0.498</v>
      </c>
      <c r="F128" s="8">
        <v>5626</v>
      </c>
      <c r="G128" s="8">
        <f t="shared" si="1"/>
        <v>11297.188755020081</v>
      </c>
    </row>
    <row r="129" spans="2:7" x14ac:dyDescent="0.2">
      <c r="B129" s="27"/>
      <c r="C129" s="27"/>
      <c r="D129" s="8">
        <v>3</v>
      </c>
      <c r="E129" s="8">
        <v>0.52400000000000002</v>
      </c>
      <c r="F129" s="8">
        <v>5863</v>
      </c>
      <c r="G129" s="8">
        <f t="shared" si="1"/>
        <v>11188.931297709923</v>
      </c>
    </row>
    <row r="130" spans="2:7" x14ac:dyDescent="0.2">
      <c r="B130" s="27" t="s">
        <v>36</v>
      </c>
      <c r="C130" s="27">
        <v>0</v>
      </c>
      <c r="D130" s="8">
        <v>1</v>
      </c>
      <c r="E130" s="8">
        <v>0.54699999999999993</v>
      </c>
      <c r="F130" s="8">
        <v>11666</v>
      </c>
      <c r="G130" s="8">
        <f t="shared" si="1"/>
        <v>21327.239488117004</v>
      </c>
    </row>
    <row r="131" spans="2:7" x14ac:dyDescent="0.2">
      <c r="B131" s="27"/>
      <c r="C131" s="27"/>
      <c r="D131" s="8">
        <v>2</v>
      </c>
      <c r="E131" s="8">
        <v>0.52200000000000002</v>
      </c>
      <c r="F131" s="8">
        <v>12623</v>
      </c>
      <c r="G131" s="8">
        <f t="shared" si="1"/>
        <v>24181.992337164749</v>
      </c>
    </row>
    <row r="132" spans="2:7" x14ac:dyDescent="0.2">
      <c r="B132" s="27"/>
      <c r="C132" s="27"/>
      <c r="D132" s="8">
        <v>3</v>
      </c>
      <c r="E132" s="8">
        <v>0.54099999999999993</v>
      </c>
      <c r="F132" s="8">
        <v>16184</v>
      </c>
      <c r="G132" s="8">
        <f t="shared" si="1"/>
        <v>29914.972273567473</v>
      </c>
    </row>
    <row r="133" spans="2:7" x14ac:dyDescent="0.2">
      <c r="B133" s="27"/>
      <c r="C133" s="27">
        <v>1</v>
      </c>
      <c r="D133" s="8">
        <v>1</v>
      </c>
      <c r="E133" s="8">
        <v>0.49099999999999999</v>
      </c>
      <c r="F133" s="8">
        <v>14678</v>
      </c>
      <c r="G133" s="8">
        <f t="shared" ref="G133:G150" si="2">F133/E133</f>
        <v>29894.093686354379</v>
      </c>
    </row>
    <row r="134" spans="2:7" x14ac:dyDescent="0.2">
      <c r="B134" s="27"/>
      <c r="C134" s="27"/>
      <c r="D134" s="8">
        <v>2</v>
      </c>
      <c r="E134" s="8">
        <v>0.49199999999999999</v>
      </c>
      <c r="F134" s="8">
        <v>15665</v>
      </c>
      <c r="G134" s="8">
        <f t="shared" si="2"/>
        <v>31839.430894308942</v>
      </c>
    </row>
    <row r="135" spans="2:7" x14ac:dyDescent="0.2">
      <c r="B135" s="27"/>
      <c r="C135" s="27"/>
      <c r="D135" s="8">
        <v>3</v>
      </c>
      <c r="E135" s="8">
        <v>0.499</v>
      </c>
      <c r="F135" s="8">
        <v>15400</v>
      </c>
      <c r="G135" s="8">
        <f t="shared" si="2"/>
        <v>30861.723446893786</v>
      </c>
    </row>
    <row r="136" spans="2:7" x14ac:dyDescent="0.2">
      <c r="B136" s="27"/>
      <c r="C136" s="27">
        <v>2</v>
      </c>
      <c r="D136" s="8">
        <v>1</v>
      </c>
      <c r="E136" s="8">
        <v>0.41400000000000003</v>
      </c>
      <c r="F136" s="8">
        <v>9493</v>
      </c>
      <c r="G136" s="8">
        <f t="shared" si="2"/>
        <v>22929.951690821254</v>
      </c>
    </row>
    <row r="137" spans="2:7" x14ac:dyDescent="0.2">
      <c r="B137" s="27"/>
      <c r="C137" s="27"/>
      <c r="D137" s="8">
        <v>2</v>
      </c>
      <c r="E137" s="8">
        <v>0.48599999999999999</v>
      </c>
      <c r="F137" s="8">
        <v>15865</v>
      </c>
      <c r="G137" s="8">
        <f t="shared" si="2"/>
        <v>32644.0329218107</v>
      </c>
    </row>
    <row r="138" spans="2:7" x14ac:dyDescent="0.2">
      <c r="B138" s="27"/>
      <c r="C138" s="27"/>
      <c r="D138" s="8">
        <v>3</v>
      </c>
      <c r="E138" s="8">
        <v>0.52100000000000002</v>
      </c>
      <c r="F138" s="8">
        <v>15297</v>
      </c>
      <c r="G138" s="8">
        <f t="shared" si="2"/>
        <v>29360.84452975048</v>
      </c>
    </row>
    <row r="139" spans="2:7" x14ac:dyDescent="0.2">
      <c r="B139" s="27"/>
      <c r="C139" s="27">
        <v>5</v>
      </c>
      <c r="D139" s="8">
        <v>1</v>
      </c>
      <c r="E139" s="8">
        <v>0.43499999999999994</v>
      </c>
      <c r="F139" s="8">
        <v>10404</v>
      </c>
      <c r="G139" s="8">
        <f t="shared" si="2"/>
        <v>23917.241379310348</v>
      </c>
    </row>
    <row r="140" spans="2:7" x14ac:dyDescent="0.2">
      <c r="B140" s="27"/>
      <c r="C140" s="27"/>
      <c r="D140" s="8">
        <v>2</v>
      </c>
      <c r="E140" s="8">
        <v>0.41100000000000003</v>
      </c>
      <c r="F140" s="8">
        <v>9091</v>
      </c>
      <c r="G140" s="8">
        <f t="shared" si="2"/>
        <v>22119.221411192211</v>
      </c>
    </row>
    <row r="141" spans="2:7" x14ac:dyDescent="0.2">
      <c r="B141" s="27"/>
      <c r="C141" s="27"/>
      <c r="D141" s="8">
        <v>3</v>
      </c>
      <c r="E141" s="8">
        <v>0.51500000000000001</v>
      </c>
      <c r="F141" s="8">
        <v>14825</v>
      </c>
      <c r="G141" s="8">
        <f t="shared" si="2"/>
        <v>28786.407766990291</v>
      </c>
    </row>
    <row r="142" spans="2:7" x14ac:dyDescent="0.2">
      <c r="B142" s="27"/>
      <c r="C142" s="27">
        <v>10</v>
      </c>
      <c r="D142" s="8">
        <v>1</v>
      </c>
      <c r="E142" s="8">
        <v>0.48</v>
      </c>
      <c r="F142" s="8">
        <v>14188</v>
      </c>
      <c r="G142" s="8">
        <f t="shared" si="2"/>
        <v>29558.333333333336</v>
      </c>
    </row>
    <row r="143" spans="2:7" x14ac:dyDescent="0.2">
      <c r="B143" s="27"/>
      <c r="C143" s="27"/>
      <c r="D143" s="8">
        <v>2</v>
      </c>
      <c r="E143" s="8">
        <v>0.49199999999999999</v>
      </c>
      <c r="F143" s="8">
        <v>16016</v>
      </c>
      <c r="G143" s="8">
        <f t="shared" si="2"/>
        <v>32552.845528455284</v>
      </c>
    </row>
    <row r="144" spans="2:7" x14ac:dyDescent="0.2">
      <c r="B144" s="27"/>
      <c r="C144" s="27"/>
      <c r="D144" s="8">
        <v>3</v>
      </c>
      <c r="E144" s="8">
        <v>0.51500000000000001</v>
      </c>
      <c r="F144" s="8">
        <v>14604</v>
      </c>
      <c r="G144" s="8">
        <f t="shared" si="2"/>
        <v>28357.281553398057</v>
      </c>
    </row>
    <row r="145" spans="2:7" x14ac:dyDescent="0.2">
      <c r="B145" s="27"/>
      <c r="C145" s="27">
        <v>20</v>
      </c>
      <c r="D145" s="8">
        <v>1</v>
      </c>
      <c r="E145" s="8">
        <v>0.46199999999999997</v>
      </c>
      <c r="F145" s="8">
        <v>13869</v>
      </c>
      <c r="G145" s="8">
        <f t="shared" si="2"/>
        <v>30019.480519480523</v>
      </c>
    </row>
    <row r="146" spans="2:7" x14ac:dyDescent="0.2">
      <c r="B146" s="27"/>
      <c r="C146" s="27"/>
      <c r="D146" s="8">
        <v>2</v>
      </c>
      <c r="E146" s="8">
        <v>0.47</v>
      </c>
      <c r="F146" s="8">
        <v>15392</v>
      </c>
      <c r="G146" s="8">
        <f t="shared" si="2"/>
        <v>32748.936170212768</v>
      </c>
    </row>
    <row r="147" spans="2:7" x14ac:dyDescent="0.2">
      <c r="B147" s="27"/>
      <c r="C147" s="27"/>
      <c r="D147" s="8">
        <v>3</v>
      </c>
      <c r="E147" s="8">
        <v>0.42900000000000005</v>
      </c>
      <c r="F147" s="8">
        <v>8591</v>
      </c>
      <c r="G147" s="8">
        <f t="shared" si="2"/>
        <v>20025.641025641024</v>
      </c>
    </row>
    <row r="148" spans="2:7" x14ac:dyDescent="0.2">
      <c r="B148" s="27"/>
      <c r="C148" s="27">
        <v>30</v>
      </c>
      <c r="D148" s="8">
        <v>1</v>
      </c>
      <c r="E148" s="8">
        <v>0.47899999999999998</v>
      </c>
      <c r="F148" s="8">
        <v>14488</v>
      </c>
      <c r="G148" s="8">
        <f t="shared" si="2"/>
        <v>30246.346555323591</v>
      </c>
    </row>
    <row r="149" spans="2:7" x14ac:dyDescent="0.2">
      <c r="B149" s="27"/>
      <c r="C149" s="27"/>
      <c r="D149" s="8">
        <v>2</v>
      </c>
      <c r="E149" s="8">
        <v>0.45799999999999996</v>
      </c>
      <c r="F149" s="8">
        <v>15682</v>
      </c>
      <c r="G149" s="8">
        <f t="shared" si="2"/>
        <v>34240.174672489084</v>
      </c>
    </row>
    <row r="150" spans="2:7" x14ac:dyDescent="0.2">
      <c r="B150" s="27"/>
      <c r="C150" s="27"/>
      <c r="D150" s="8">
        <v>3</v>
      </c>
      <c r="E150" s="8">
        <v>0.48799999999999999</v>
      </c>
      <c r="F150" s="8">
        <v>12167</v>
      </c>
      <c r="G150" s="8">
        <f t="shared" si="2"/>
        <v>24932.37704918033</v>
      </c>
    </row>
  </sheetData>
  <mergeCells count="56">
    <mergeCell ref="B109:B129"/>
    <mergeCell ref="B130:B150"/>
    <mergeCell ref="C4:C6"/>
    <mergeCell ref="C7:C9"/>
    <mergeCell ref="C10:C12"/>
    <mergeCell ref="C13:C15"/>
    <mergeCell ref="C16:C18"/>
    <mergeCell ref="C19:C21"/>
    <mergeCell ref="C22:C24"/>
    <mergeCell ref="C25:C27"/>
    <mergeCell ref="B4:B24"/>
    <mergeCell ref="B25:B45"/>
    <mergeCell ref="B46:B66"/>
    <mergeCell ref="B67:B87"/>
    <mergeCell ref="B88:B108"/>
    <mergeCell ref="C61:C63"/>
    <mergeCell ref="C28:C30"/>
    <mergeCell ref="C31:C33"/>
    <mergeCell ref="C34:C36"/>
    <mergeCell ref="C37:C39"/>
    <mergeCell ref="C40:C42"/>
    <mergeCell ref="C43:C45"/>
    <mergeCell ref="C46:C48"/>
    <mergeCell ref="C49:C51"/>
    <mergeCell ref="C52:C54"/>
    <mergeCell ref="C55:C57"/>
    <mergeCell ref="C58:C60"/>
    <mergeCell ref="C97:C99"/>
    <mergeCell ref="C64:C66"/>
    <mergeCell ref="C67:C69"/>
    <mergeCell ref="C70:C72"/>
    <mergeCell ref="C73:C75"/>
    <mergeCell ref="C76:C78"/>
    <mergeCell ref="C79:C81"/>
    <mergeCell ref="C82:C84"/>
    <mergeCell ref="C85:C87"/>
    <mergeCell ref="C88:C90"/>
    <mergeCell ref="C91:C93"/>
    <mergeCell ref="C94:C96"/>
    <mergeCell ref="C133:C135"/>
    <mergeCell ref="C100:C102"/>
    <mergeCell ref="C103:C105"/>
    <mergeCell ref="C106:C108"/>
    <mergeCell ref="C109:C111"/>
    <mergeCell ref="C112:C114"/>
    <mergeCell ref="C115:C117"/>
    <mergeCell ref="C118:C120"/>
    <mergeCell ref="C121:C123"/>
    <mergeCell ref="C124:C126"/>
    <mergeCell ref="C127:C129"/>
    <mergeCell ref="C130:C132"/>
    <mergeCell ref="C136:C138"/>
    <mergeCell ref="C139:C141"/>
    <mergeCell ref="C142:C144"/>
    <mergeCell ref="C145:C147"/>
    <mergeCell ref="C148:C15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K66"/>
  <sheetViews>
    <sheetView workbookViewId="0">
      <selection activeCell="C3" sqref="C3"/>
    </sheetView>
  </sheetViews>
  <sheetFormatPr baseColWidth="10" defaultColWidth="7.33203125" defaultRowHeight="16" x14ac:dyDescent="0.2"/>
  <cols>
    <col min="3" max="3" width="10.33203125" bestFit="1" customWidth="1"/>
    <col min="7" max="7" width="10.5" bestFit="1" customWidth="1"/>
    <col min="8" max="8" width="13.83203125" bestFit="1" customWidth="1"/>
    <col min="9" max="9" width="12.83203125" bestFit="1" customWidth="1"/>
    <col min="10" max="10" width="12.1640625" bestFit="1" customWidth="1"/>
    <col min="11" max="11" width="12.6640625" bestFit="1" customWidth="1"/>
  </cols>
  <sheetData>
    <row r="1" spans="2:11" x14ac:dyDescent="0.2">
      <c r="B1" s="23" t="s">
        <v>120</v>
      </c>
    </row>
    <row r="3" spans="2:11" x14ac:dyDescent="0.2">
      <c r="B3" t="s">
        <v>39</v>
      </c>
      <c r="C3" t="s">
        <v>37</v>
      </c>
      <c r="D3" t="s">
        <v>38</v>
      </c>
      <c r="E3" t="s">
        <v>26</v>
      </c>
      <c r="F3" t="s">
        <v>5</v>
      </c>
      <c r="G3" t="s">
        <v>43</v>
      </c>
      <c r="H3" t="s">
        <v>117</v>
      </c>
      <c r="I3" t="s">
        <v>2</v>
      </c>
      <c r="J3" s="10" t="s">
        <v>6</v>
      </c>
      <c r="K3" s="10" t="s">
        <v>27</v>
      </c>
    </row>
    <row r="4" spans="2:11" x14ac:dyDescent="0.2">
      <c r="B4" s="27" t="s">
        <v>40</v>
      </c>
      <c r="C4" s="27" t="s">
        <v>20</v>
      </c>
      <c r="D4">
        <v>1</v>
      </c>
      <c r="E4">
        <v>0.80778799999999995</v>
      </c>
      <c r="F4">
        <v>7.0000000000000062E-3</v>
      </c>
      <c r="G4">
        <v>0</v>
      </c>
      <c r="H4">
        <v>0</v>
      </c>
      <c r="I4">
        <v>8.6656399946520701E-3</v>
      </c>
      <c r="J4">
        <v>0</v>
      </c>
      <c r="K4">
        <v>0</v>
      </c>
    </row>
    <row r="5" spans="2:11" x14ac:dyDescent="0.2">
      <c r="B5" s="27"/>
      <c r="C5" s="27"/>
      <c r="D5">
        <v>2</v>
      </c>
      <c r="E5">
        <v>0.92450779999999999</v>
      </c>
      <c r="F5">
        <v>-7.9999999999999932E-3</v>
      </c>
      <c r="G5">
        <v>0</v>
      </c>
      <c r="H5">
        <v>0</v>
      </c>
      <c r="I5">
        <v>-8.6532531147925345E-3</v>
      </c>
      <c r="J5">
        <v>0</v>
      </c>
      <c r="K5">
        <v>0</v>
      </c>
    </row>
    <row r="6" spans="2:11" x14ac:dyDescent="0.2">
      <c r="B6" s="27"/>
      <c r="C6" s="27"/>
      <c r="D6">
        <v>3</v>
      </c>
      <c r="E6">
        <v>0.99900980000000006</v>
      </c>
      <c r="F6">
        <v>-5.0000000000000044E-3</v>
      </c>
      <c r="G6">
        <v>0</v>
      </c>
      <c r="H6">
        <v>0</v>
      </c>
      <c r="I6">
        <v>-5.004955907339452E-3</v>
      </c>
      <c r="J6">
        <v>0</v>
      </c>
      <c r="K6">
        <v>0</v>
      </c>
    </row>
    <row r="7" spans="2:11" x14ac:dyDescent="0.2">
      <c r="B7" s="27"/>
      <c r="C7" s="27">
        <v>0</v>
      </c>
      <c r="D7">
        <v>1</v>
      </c>
      <c r="E7">
        <v>0.48494599999999999</v>
      </c>
      <c r="F7">
        <v>0.15400000000000003</v>
      </c>
      <c r="G7">
        <v>63473</v>
      </c>
      <c r="H7">
        <v>0</v>
      </c>
      <c r="I7">
        <v>0.31756113051762469</v>
      </c>
      <c r="J7">
        <v>130886.7379048389</v>
      </c>
      <c r="K7">
        <v>0</v>
      </c>
    </row>
    <row r="8" spans="2:11" x14ac:dyDescent="0.2">
      <c r="B8" s="27"/>
      <c r="C8" s="27"/>
      <c r="D8">
        <v>2</v>
      </c>
      <c r="E8">
        <v>0.44769500000000001</v>
      </c>
      <c r="F8">
        <v>0.112</v>
      </c>
      <c r="G8">
        <v>54303</v>
      </c>
      <c r="H8">
        <v>0</v>
      </c>
      <c r="I8">
        <v>0.2501703168451736</v>
      </c>
      <c r="J8">
        <v>121294.63138967377</v>
      </c>
      <c r="K8">
        <v>0</v>
      </c>
    </row>
    <row r="9" spans="2:11" x14ac:dyDescent="0.2">
      <c r="B9" s="27"/>
      <c r="C9" s="27"/>
      <c r="D9">
        <v>3</v>
      </c>
      <c r="E9">
        <v>0.45017839999999998</v>
      </c>
      <c r="F9">
        <v>0.109</v>
      </c>
      <c r="G9">
        <v>61342</v>
      </c>
      <c r="H9">
        <v>0</v>
      </c>
      <c r="I9">
        <v>0.24212623262244481</v>
      </c>
      <c r="J9">
        <v>136261.53542684412</v>
      </c>
      <c r="K9">
        <v>0</v>
      </c>
    </row>
    <row r="10" spans="2:11" x14ac:dyDescent="0.2">
      <c r="B10" s="27"/>
      <c r="C10" s="27">
        <v>1</v>
      </c>
      <c r="D10">
        <v>1</v>
      </c>
      <c r="E10">
        <v>0.46507880000000001</v>
      </c>
      <c r="F10">
        <v>0.11600000000000001</v>
      </c>
      <c r="G10">
        <v>66711</v>
      </c>
      <c r="H10">
        <v>0</v>
      </c>
      <c r="I10">
        <v>0.24942009827151873</v>
      </c>
      <c r="J10">
        <v>143440.20841199384</v>
      </c>
      <c r="K10">
        <v>0</v>
      </c>
    </row>
    <row r="11" spans="2:11" x14ac:dyDescent="0.2">
      <c r="B11" s="27"/>
      <c r="C11" s="27"/>
      <c r="D11">
        <v>2</v>
      </c>
      <c r="E11">
        <v>0.42037760000000002</v>
      </c>
      <c r="F11">
        <v>0.10199999999999999</v>
      </c>
      <c r="G11">
        <v>54201</v>
      </c>
      <c r="H11">
        <v>0</v>
      </c>
      <c r="I11">
        <v>0.24263899884294499</v>
      </c>
      <c r="J11">
        <v>128934.08212045551</v>
      </c>
      <c r="K11">
        <v>0</v>
      </c>
    </row>
    <row r="12" spans="2:11" x14ac:dyDescent="0.2">
      <c r="B12" s="27"/>
      <c r="C12" s="27"/>
      <c r="D12">
        <v>3</v>
      </c>
      <c r="E12">
        <v>0.43776139999999997</v>
      </c>
      <c r="F12">
        <v>8.3000000000000004E-2</v>
      </c>
      <c r="G12">
        <v>56727</v>
      </c>
      <c r="H12">
        <v>0</v>
      </c>
      <c r="I12">
        <v>0.18960100182428147</v>
      </c>
      <c r="J12">
        <v>129584.28952392789</v>
      </c>
      <c r="K12">
        <v>0</v>
      </c>
    </row>
    <row r="13" spans="2:11" x14ac:dyDescent="0.2">
      <c r="B13" s="27"/>
      <c r="C13" s="27">
        <v>2</v>
      </c>
      <c r="D13">
        <v>1</v>
      </c>
      <c r="E13">
        <v>0.47749580000000003</v>
      </c>
      <c r="F13">
        <v>8.1000000000000003E-2</v>
      </c>
      <c r="G13">
        <v>66237</v>
      </c>
      <c r="H13">
        <v>0</v>
      </c>
      <c r="I13">
        <v>0.16963499993088943</v>
      </c>
      <c r="J13">
        <v>138717.45049904104</v>
      </c>
      <c r="K13">
        <v>0</v>
      </c>
    </row>
    <row r="14" spans="2:11" x14ac:dyDescent="0.2">
      <c r="B14" s="27"/>
      <c r="C14" s="27"/>
      <c r="D14">
        <v>2</v>
      </c>
      <c r="E14">
        <v>0.43776139999999997</v>
      </c>
      <c r="F14">
        <v>6.0000000000000012E-2</v>
      </c>
      <c r="G14">
        <v>61295</v>
      </c>
      <c r="H14">
        <v>0</v>
      </c>
      <c r="I14">
        <v>0.1370609651741794</v>
      </c>
      <c r="J14">
        <v>140019.19767252207</v>
      </c>
      <c r="K14">
        <v>0</v>
      </c>
    </row>
    <row r="15" spans="2:11" x14ac:dyDescent="0.2">
      <c r="B15" s="27"/>
      <c r="C15" s="27"/>
      <c r="D15">
        <v>3</v>
      </c>
      <c r="E15">
        <v>0.44024479999999999</v>
      </c>
      <c r="F15">
        <v>7.1999999999999995E-2</v>
      </c>
      <c r="G15">
        <v>60776</v>
      </c>
      <c r="H15">
        <v>0</v>
      </c>
      <c r="I15">
        <v>0.16354537293796542</v>
      </c>
      <c r="J15">
        <v>138050.46646774703</v>
      </c>
      <c r="K15">
        <v>0</v>
      </c>
    </row>
    <row r="16" spans="2:11" x14ac:dyDescent="0.2">
      <c r="B16" s="27"/>
      <c r="C16" s="27">
        <v>5</v>
      </c>
      <c r="D16">
        <v>1</v>
      </c>
      <c r="E16">
        <v>0.46756219999999998</v>
      </c>
      <c r="F16">
        <v>6.8000000000000005E-2</v>
      </c>
      <c r="G16">
        <v>59591</v>
      </c>
      <c r="H16">
        <v>0</v>
      </c>
      <c r="I16">
        <v>0.14543519557397927</v>
      </c>
      <c r="J16">
        <v>127450.42263895585</v>
      </c>
      <c r="K16">
        <v>0</v>
      </c>
    </row>
    <row r="17" spans="2:11" x14ac:dyDescent="0.2">
      <c r="B17" s="27"/>
      <c r="C17" s="27"/>
      <c r="D17">
        <v>2</v>
      </c>
      <c r="E17">
        <v>0.46507880000000001</v>
      </c>
      <c r="F17">
        <v>5.7000000000000002E-2</v>
      </c>
      <c r="G17">
        <v>61840</v>
      </c>
      <c r="H17">
        <v>0</v>
      </c>
      <c r="I17">
        <v>0.122559875874798</v>
      </c>
      <c r="J17">
        <v>132966.71445785102</v>
      </c>
      <c r="K17">
        <v>0</v>
      </c>
    </row>
    <row r="18" spans="2:11" x14ac:dyDescent="0.2">
      <c r="B18" s="27"/>
      <c r="C18" s="27"/>
      <c r="D18">
        <v>3</v>
      </c>
      <c r="E18">
        <v>0.42782780000000004</v>
      </c>
      <c r="F18">
        <v>5.2999999999999999E-2</v>
      </c>
      <c r="G18">
        <v>61701</v>
      </c>
      <c r="H18">
        <v>0</v>
      </c>
      <c r="I18">
        <v>0.12388161779108323</v>
      </c>
      <c r="J18">
        <v>144219.2396099552</v>
      </c>
      <c r="K18">
        <v>0</v>
      </c>
    </row>
    <row r="19" spans="2:11" x14ac:dyDescent="0.2">
      <c r="B19" s="27"/>
      <c r="C19" s="27">
        <v>10</v>
      </c>
      <c r="D19">
        <v>1</v>
      </c>
      <c r="E19">
        <v>0.4526618</v>
      </c>
      <c r="F19">
        <v>3.0000000000000013E-2</v>
      </c>
      <c r="G19">
        <v>64544</v>
      </c>
      <c r="H19">
        <v>1693</v>
      </c>
      <c r="I19">
        <v>6.6274644778949787E-2</v>
      </c>
      <c r="J19">
        <v>142587.68908708444</v>
      </c>
      <c r="K19">
        <v>3740.0991203587314</v>
      </c>
    </row>
    <row r="20" spans="2:11" x14ac:dyDescent="0.2">
      <c r="B20" s="27"/>
      <c r="C20" s="27"/>
      <c r="D20">
        <v>2</v>
      </c>
      <c r="E20">
        <v>0.44024479999999999</v>
      </c>
      <c r="F20">
        <v>4.2999999999999997E-2</v>
      </c>
      <c r="G20">
        <v>54290</v>
      </c>
      <c r="H20">
        <v>1037</v>
      </c>
      <c r="I20">
        <v>9.7672931060173787E-2</v>
      </c>
      <c r="J20">
        <v>123317.75412225198</v>
      </c>
      <c r="K20">
        <v>2355.5076630093076</v>
      </c>
    </row>
    <row r="21" spans="2:11" x14ac:dyDescent="0.2">
      <c r="B21" s="27"/>
      <c r="C21" s="27"/>
      <c r="D21">
        <v>3</v>
      </c>
      <c r="E21">
        <v>0.44024479999999999</v>
      </c>
      <c r="F21">
        <v>4.5999999999999999E-2</v>
      </c>
      <c r="G21">
        <v>56856</v>
      </c>
      <c r="H21">
        <v>0</v>
      </c>
      <c r="I21">
        <v>0.10448732159925568</v>
      </c>
      <c r="J21">
        <v>129146.32949668003</v>
      </c>
      <c r="K21">
        <v>0</v>
      </c>
    </row>
    <row r="22" spans="2:11" x14ac:dyDescent="0.2">
      <c r="B22" s="27"/>
      <c r="C22" s="27">
        <v>20</v>
      </c>
      <c r="D22">
        <v>1</v>
      </c>
      <c r="E22">
        <v>0.43031120000000006</v>
      </c>
      <c r="F22">
        <v>4.4999999999999998E-2</v>
      </c>
      <c r="G22">
        <v>57936</v>
      </c>
      <c r="H22">
        <v>4367</v>
      </c>
      <c r="I22">
        <v>0.10457547932751923</v>
      </c>
      <c r="J22">
        <v>134637.44378487009</v>
      </c>
      <c r="K22">
        <v>10148.469293850589</v>
      </c>
    </row>
    <row r="23" spans="2:11" x14ac:dyDescent="0.2">
      <c r="B23" s="27"/>
      <c r="C23" s="27"/>
      <c r="D23">
        <v>2</v>
      </c>
      <c r="E23">
        <v>0.37567639999999997</v>
      </c>
      <c r="F23">
        <v>4.9999999999999996E-2</v>
      </c>
      <c r="G23">
        <v>49046</v>
      </c>
      <c r="H23">
        <v>4153</v>
      </c>
      <c r="I23">
        <v>0.13309326856837428</v>
      </c>
      <c r="J23">
        <v>130553.8490040897</v>
      </c>
      <c r="K23">
        <v>11054.726887289167</v>
      </c>
    </row>
    <row r="24" spans="2:11" x14ac:dyDescent="0.2">
      <c r="B24" s="27"/>
      <c r="C24" s="27"/>
      <c r="D24">
        <v>3</v>
      </c>
      <c r="E24">
        <v>0.3955436</v>
      </c>
      <c r="F24">
        <v>3.1999999999999987E-2</v>
      </c>
      <c r="G24">
        <v>49058</v>
      </c>
      <c r="H24">
        <v>3140</v>
      </c>
      <c r="I24">
        <v>8.0901321624215344E-2</v>
      </c>
      <c r="J24">
        <v>124026.7823825237</v>
      </c>
      <c r="K24">
        <v>7938.4421843761347</v>
      </c>
    </row>
    <row r="25" spans="2:11" x14ac:dyDescent="0.2">
      <c r="B25" s="27" t="s">
        <v>41</v>
      </c>
      <c r="C25" s="27" t="s">
        <v>20</v>
      </c>
      <c r="D25">
        <v>1</v>
      </c>
      <c r="E25">
        <v>0.83758879999999991</v>
      </c>
      <c r="F25">
        <v>-2.0000000000000018E-3</v>
      </c>
      <c r="G25">
        <v>0</v>
      </c>
      <c r="H25">
        <v>0</v>
      </c>
      <c r="I25">
        <v>-2.3878065227233244E-3</v>
      </c>
      <c r="J25">
        <v>0</v>
      </c>
      <c r="K25">
        <v>0</v>
      </c>
    </row>
    <row r="26" spans="2:11" x14ac:dyDescent="0.2">
      <c r="B26" s="27"/>
      <c r="C26" s="27"/>
      <c r="D26">
        <v>2</v>
      </c>
      <c r="E26">
        <v>0.76308680000000018</v>
      </c>
      <c r="F26">
        <v>-3.0000000000000027E-3</v>
      </c>
      <c r="G26">
        <v>0</v>
      </c>
      <c r="H26">
        <v>0</v>
      </c>
      <c r="I26">
        <v>-3.9314007266276945E-3</v>
      </c>
      <c r="J26">
        <v>0</v>
      </c>
      <c r="K26">
        <v>0</v>
      </c>
    </row>
    <row r="27" spans="2:11" x14ac:dyDescent="0.2">
      <c r="B27" s="27"/>
      <c r="C27" s="27"/>
      <c r="D27">
        <v>3</v>
      </c>
      <c r="E27">
        <v>0.75066980000000016</v>
      </c>
      <c r="F27">
        <v>2.9000000000000015E-2</v>
      </c>
      <c r="G27">
        <v>0</v>
      </c>
      <c r="H27">
        <v>0</v>
      </c>
      <c r="I27">
        <v>3.863216556733734E-2</v>
      </c>
      <c r="J27">
        <v>0</v>
      </c>
      <c r="K27">
        <v>0</v>
      </c>
    </row>
    <row r="28" spans="2:11" x14ac:dyDescent="0.2">
      <c r="B28" s="27"/>
      <c r="C28" s="27">
        <v>0</v>
      </c>
      <c r="D28">
        <v>1</v>
      </c>
      <c r="E28">
        <v>0.34587560000000001</v>
      </c>
      <c r="F28">
        <v>8.5000000000000006E-2</v>
      </c>
      <c r="G28">
        <v>40274</v>
      </c>
      <c r="H28">
        <v>0</v>
      </c>
      <c r="I28">
        <v>0.24575309735639059</v>
      </c>
      <c r="J28">
        <v>116440.70874036792</v>
      </c>
      <c r="K28">
        <v>0</v>
      </c>
    </row>
    <row r="29" spans="2:11" x14ac:dyDescent="0.2">
      <c r="B29" s="27"/>
      <c r="C29" s="27"/>
      <c r="D29">
        <v>2</v>
      </c>
      <c r="E29">
        <v>0.42286100000000004</v>
      </c>
      <c r="F29">
        <v>0.129</v>
      </c>
      <c r="G29">
        <v>47840</v>
      </c>
      <c r="H29">
        <v>3351</v>
      </c>
      <c r="I29">
        <v>0.30506478488202976</v>
      </c>
      <c r="J29">
        <v>113134.10316865351</v>
      </c>
      <c r="K29">
        <v>7924.5898770517961</v>
      </c>
    </row>
    <row r="30" spans="2:11" x14ac:dyDescent="0.2">
      <c r="B30" s="27"/>
      <c r="C30" s="27"/>
      <c r="D30">
        <v>3</v>
      </c>
      <c r="E30">
        <v>0.46011200000000002</v>
      </c>
      <c r="F30">
        <v>0.129</v>
      </c>
      <c r="G30">
        <v>55071</v>
      </c>
      <c r="H30">
        <v>2444</v>
      </c>
      <c r="I30">
        <v>0.28036651945613239</v>
      </c>
      <c r="J30">
        <v>119690.42320130751</v>
      </c>
      <c r="K30">
        <v>5311.7501825642448</v>
      </c>
    </row>
    <row r="31" spans="2:11" x14ac:dyDescent="0.2">
      <c r="B31" s="27"/>
      <c r="C31" s="27">
        <v>1</v>
      </c>
      <c r="D31">
        <v>1</v>
      </c>
      <c r="E31">
        <v>0.38809339999999998</v>
      </c>
      <c r="F31">
        <v>9.0000000000000011E-2</v>
      </c>
      <c r="G31">
        <v>31130</v>
      </c>
      <c r="H31">
        <v>9091</v>
      </c>
      <c r="I31">
        <v>0.23190293882864282</v>
      </c>
      <c r="J31">
        <v>80212.649841507227</v>
      </c>
      <c r="K31">
        <v>23424.773521013241</v>
      </c>
    </row>
    <row r="32" spans="2:11" x14ac:dyDescent="0.2">
      <c r="B32" s="27"/>
      <c r="C32" s="27"/>
      <c r="D32">
        <v>2</v>
      </c>
      <c r="E32">
        <v>0.41789420000000005</v>
      </c>
      <c r="F32">
        <v>8.5000000000000006E-2</v>
      </c>
      <c r="G32">
        <v>35437</v>
      </c>
      <c r="H32">
        <v>10091</v>
      </c>
      <c r="I32">
        <v>0.20340076507403068</v>
      </c>
      <c r="J32">
        <v>84798.975434452062</v>
      </c>
      <c r="K32">
        <v>24147.260239553452</v>
      </c>
    </row>
    <row r="33" spans="2:11" x14ac:dyDescent="0.2">
      <c r="B33" s="27"/>
      <c r="C33" s="27"/>
      <c r="D33">
        <v>3</v>
      </c>
      <c r="E33">
        <v>0.46259539999999999</v>
      </c>
      <c r="F33">
        <v>0.12000000000000002</v>
      </c>
      <c r="G33">
        <v>46315</v>
      </c>
      <c r="H33">
        <v>7608</v>
      </c>
      <c r="I33">
        <v>0.25940595172368774</v>
      </c>
      <c r="J33">
        <v>100119.88878402163</v>
      </c>
      <c r="K33">
        <v>16446.337339281799</v>
      </c>
    </row>
    <row r="34" spans="2:11" x14ac:dyDescent="0.2">
      <c r="B34" s="27"/>
      <c r="C34" s="27">
        <v>2</v>
      </c>
      <c r="D34">
        <v>1</v>
      </c>
      <c r="E34">
        <v>0.37567639999999997</v>
      </c>
      <c r="F34">
        <v>6.9999999999999993E-2</v>
      </c>
      <c r="G34">
        <v>29956</v>
      </c>
      <c r="H34">
        <v>15597</v>
      </c>
      <c r="I34">
        <v>0.18633057599572397</v>
      </c>
      <c r="J34">
        <v>79738.839064684405</v>
      </c>
      <c r="K34">
        <v>41517.114197218674</v>
      </c>
    </row>
    <row r="35" spans="2:11" x14ac:dyDescent="0.2">
      <c r="B35" s="27"/>
      <c r="C35" s="27"/>
      <c r="D35">
        <v>2</v>
      </c>
      <c r="E35">
        <v>0.43279459999999997</v>
      </c>
      <c r="F35">
        <v>6.7999999999999991E-2</v>
      </c>
      <c r="G35">
        <v>28486</v>
      </c>
      <c r="H35">
        <v>18622</v>
      </c>
      <c r="I35">
        <v>0.1571184113665004</v>
      </c>
      <c r="J35">
        <v>65818.750973325456</v>
      </c>
      <c r="K35">
        <v>43027.33906569075</v>
      </c>
    </row>
    <row r="36" spans="2:11" x14ac:dyDescent="0.2">
      <c r="B36" s="27"/>
      <c r="C36" s="27"/>
      <c r="D36">
        <v>3</v>
      </c>
      <c r="E36">
        <v>0.4750124</v>
      </c>
      <c r="F36">
        <v>0.08</v>
      </c>
      <c r="G36">
        <v>37365</v>
      </c>
      <c r="H36">
        <v>13846</v>
      </c>
      <c r="I36">
        <v>0.16841665607045206</v>
      </c>
      <c r="J36">
        <v>78661.10442590552</v>
      </c>
      <c r="K36">
        <v>29148.71274939349</v>
      </c>
    </row>
    <row r="37" spans="2:11" x14ac:dyDescent="0.2">
      <c r="B37" s="27"/>
      <c r="C37" s="27">
        <v>5</v>
      </c>
      <c r="D37">
        <v>1</v>
      </c>
      <c r="E37">
        <v>0.36325939999999995</v>
      </c>
      <c r="F37">
        <v>4.3999999999999997E-2</v>
      </c>
      <c r="G37">
        <v>14424</v>
      </c>
      <c r="H37">
        <v>23472</v>
      </c>
      <c r="I37">
        <v>0.12112556481676731</v>
      </c>
      <c r="J37">
        <v>39707.162429932992</v>
      </c>
      <c r="K37">
        <v>64614.983122253696</v>
      </c>
    </row>
    <row r="38" spans="2:11" x14ac:dyDescent="0.2">
      <c r="B38" s="27"/>
      <c r="C38" s="27"/>
      <c r="D38">
        <v>2</v>
      </c>
      <c r="E38">
        <v>0.39802700000000002</v>
      </c>
      <c r="F38">
        <v>7.3999999999999996E-2</v>
      </c>
      <c r="G38">
        <v>15357</v>
      </c>
      <c r="H38">
        <v>25959</v>
      </c>
      <c r="I38">
        <v>0.18591703577897981</v>
      </c>
      <c r="J38">
        <v>38582.809708889094</v>
      </c>
      <c r="K38">
        <v>65219.193672791036</v>
      </c>
    </row>
    <row r="39" spans="2:11" x14ac:dyDescent="0.2">
      <c r="B39" s="27"/>
      <c r="C39" s="27"/>
      <c r="D39">
        <v>3</v>
      </c>
      <c r="E39">
        <v>0.44024479999999999</v>
      </c>
      <c r="F39">
        <v>6.699999999999999E-2</v>
      </c>
      <c r="G39">
        <v>23643</v>
      </c>
      <c r="H39">
        <v>22087</v>
      </c>
      <c r="I39">
        <v>0.15218805537282892</v>
      </c>
      <c r="J39">
        <v>53704.211838504394</v>
      </c>
      <c r="K39">
        <v>50169.814612233924</v>
      </c>
    </row>
    <row r="40" spans="2:11" x14ac:dyDescent="0.2">
      <c r="B40" s="27"/>
      <c r="C40" s="27">
        <v>10</v>
      </c>
      <c r="D40">
        <v>1</v>
      </c>
      <c r="E40">
        <v>0.35580919999999999</v>
      </c>
      <c r="F40">
        <v>2.6000000000000009E-2</v>
      </c>
      <c r="G40">
        <v>5563</v>
      </c>
      <c r="H40">
        <v>29727</v>
      </c>
      <c r="I40">
        <v>7.3072871640193701E-2</v>
      </c>
      <c r="J40">
        <v>15634.784035938363</v>
      </c>
      <c r="K40">
        <v>83547.58674030914</v>
      </c>
    </row>
    <row r="41" spans="2:11" x14ac:dyDescent="0.2">
      <c r="B41" s="27"/>
      <c r="C41" s="27"/>
      <c r="D41">
        <v>2</v>
      </c>
      <c r="E41">
        <v>0.37815979999999999</v>
      </c>
      <c r="F41">
        <v>3.1000000000000017E-2</v>
      </c>
      <c r="G41">
        <v>8624</v>
      </c>
      <c r="H41">
        <v>38385</v>
      </c>
      <c r="I41">
        <v>8.1975926579186939E-2</v>
      </c>
      <c r="J41">
        <v>22805.173897384124</v>
      </c>
      <c r="K41">
        <v>101504.7077981319</v>
      </c>
    </row>
    <row r="42" spans="2:11" x14ac:dyDescent="0.2">
      <c r="B42" s="27"/>
      <c r="C42" s="27"/>
      <c r="D42">
        <v>3</v>
      </c>
      <c r="E42">
        <v>0.42782780000000004</v>
      </c>
      <c r="F42">
        <v>3.1999999999999987E-2</v>
      </c>
      <c r="G42">
        <v>14243</v>
      </c>
      <c r="H42">
        <v>29399</v>
      </c>
      <c r="I42">
        <v>7.4796448477635127E-2</v>
      </c>
      <c r="J42">
        <v>33291.431739592423</v>
      </c>
      <c r="K42">
        <v>68716.899649812374</v>
      </c>
    </row>
    <row r="43" spans="2:11" x14ac:dyDescent="0.2">
      <c r="B43" s="27"/>
      <c r="C43" s="27">
        <v>20</v>
      </c>
      <c r="D43">
        <v>1</v>
      </c>
      <c r="E43">
        <v>0.27634039999999999</v>
      </c>
      <c r="F43">
        <v>1.0999999999999996E-2</v>
      </c>
      <c r="G43">
        <v>1636</v>
      </c>
      <c r="H43">
        <v>26507</v>
      </c>
      <c r="I43">
        <v>3.9805978423712189E-2</v>
      </c>
      <c r="J43">
        <v>5920.2346091993786</v>
      </c>
      <c r="K43">
        <v>95921.551825212679</v>
      </c>
    </row>
    <row r="44" spans="2:11" x14ac:dyDescent="0.2">
      <c r="B44" s="27"/>
      <c r="C44" s="27"/>
      <c r="D44">
        <v>2</v>
      </c>
      <c r="E44">
        <v>0.3284918</v>
      </c>
      <c r="F44">
        <v>3.8999999999999993E-2</v>
      </c>
      <c r="G44">
        <v>1690</v>
      </c>
      <c r="H44">
        <v>35845</v>
      </c>
      <c r="I44">
        <v>0.11872442478016192</v>
      </c>
      <c r="J44">
        <v>5144.725073807017</v>
      </c>
      <c r="K44">
        <v>109119.92323704885</v>
      </c>
    </row>
    <row r="45" spans="2:11" x14ac:dyDescent="0.2">
      <c r="B45" s="27"/>
      <c r="C45" s="27"/>
      <c r="D45">
        <v>3</v>
      </c>
      <c r="E45">
        <v>0.4129274</v>
      </c>
      <c r="F45">
        <v>1.0000000000000009E-3</v>
      </c>
      <c r="G45">
        <v>4404</v>
      </c>
      <c r="H45">
        <v>41527</v>
      </c>
      <c r="I45">
        <v>2.4217332150881748E-3</v>
      </c>
      <c r="J45">
        <v>10665.313079248313</v>
      </c>
      <c r="K45">
        <v>100567.31522296656</v>
      </c>
    </row>
    <row r="46" spans="2:11" x14ac:dyDescent="0.2">
      <c r="B46" s="27" t="s">
        <v>42</v>
      </c>
      <c r="C46" s="27" t="s">
        <v>20</v>
      </c>
      <c r="D46">
        <v>1</v>
      </c>
      <c r="E46">
        <v>0.79288759999999991</v>
      </c>
      <c r="F46">
        <v>-1.3999999999999999E-2</v>
      </c>
      <c r="G46">
        <v>0</v>
      </c>
      <c r="H46">
        <v>0</v>
      </c>
      <c r="I46">
        <v>-1.7656979375134635E-2</v>
      </c>
      <c r="J46">
        <v>0</v>
      </c>
      <c r="K46">
        <v>0</v>
      </c>
    </row>
    <row r="47" spans="2:11" x14ac:dyDescent="0.2">
      <c r="B47" s="27"/>
      <c r="C47" s="27"/>
      <c r="D47">
        <v>2</v>
      </c>
      <c r="E47">
        <v>0.70348520000000003</v>
      </c>
      <c r="F47">
        <v>3.0000000000000027E-3</v>
      </c>
      <c r="G47">
        <v>0</v>
      </c>
      <c r="H47">
        <v>0</v>
      </c>
      <c r="I47">
        <v>4.2644820388545524E-3</v>
      </c>
      <c r="J47">
        <v>0</v>
      </c>
      <c r="K47">
        <v>0</v>
      </c>
    </row>
    <row r="48" spans="2:11" x14ac:dyDescent="0.2">
      <c r="B48" s="27"/>
      <c r="C48" s="27"/>
      <c r="D48">
        <v>3</v>
      </c>
      <c r="E48">
        <v>0.88725679999999996</v>
      </c>
      <c r="F48">
        <v>-7.0000000000000053E-3</v>
      </c>
      <c r="G48">
        <v>0</v>
      </c>
      <c r="H48">
        <v>0</v>
      </c>
      <c r="I48">
        <v>-7.8894858850335169E-3</v>
      </c>
      <c r="J48">
        <v>0</v>
      </c>
      <c r="K48">
        <v>0</v>
      </c>
    </row>
    <row r="49" spans="2:11" x14ac:dyDescent="0.2">
      <c r="B49" s="27"/>
      <c r="C49" s="27">
        <v>0</v>
      </c>
      <c r="D49">
        <v>1</v>
      </c>
      <c r="E49">
        <v>0.42534440000000001</v>
      </c>
      <c r="F49">
        <v>8.7000000000000008E-2</v>
      </c>
      <c r="G49">
        <v>20872</v>
      </c>
      <c r="H49">
        <v>16673</v>
      </c>
      <c r="I49">
        <v>0.20454013265485571</v>
      </c>
      <c r="J49">
        <v>49070.823549105146</v>
      </c>
      <c r="K49">
        <v>39198.823353498949</v>
      </c>
    </row>
    <row r="50" spans="2:11" x14ac:dyDescent="0.2">
      <c r="B50" s="27"/>
      <c r="C50" s="27"/>
      <c r="D50">
        <v>2</v>
      </c>
      <c r="E50">
        <v>0.497363</v>
      </c>
      <c r="F50">
        <v>9.4000000000000014E-2</v>
      </c>
      <c r="G50">
        <v>34547</v>
      </c>
      <c r="H50">
        <v>18843</v>
      </c>
      <c r="I50">
        <v>0.18899676895949238</v>
      </c>
      <c r="J50">
        <v>69460.333800463646</v>
      </c>
      <c r="K50">
        <v>37885.809760677817</v>
      </c>
    </row>
    <row r="51" spans="2:11" x14ac:dyDescent="0.2">
      <c r="B51" s="27"/>
      <c r="C51" s="27"/>
      <c r="D51">
        <v>3</v>
      </c>
      <c r="E51">
        <v>0.4129274</v>
      </c>
      <c r="F51">
        <v>0.11600000000000001</v>
      </c>
      <c r="G51">
        <v>14214</v>
      </c>
      <c r="H51">
        <v>15905</v>
      </c>
      <c r="I51">
        <v>0.28092105295022807</v>
      </c>
      <c r="J51">
        <v>34422.515919263293</v>
      </c>
      <c r="K51">
        <v>38517.666785977388</v>
      </c>
    </row>
    <row r="52" spans="2:11" x14ac:dyDescent="0.2">
      <c r="B52" s="27"/>
      <c r="C52" s="27">
        <v>1</v>
      </c>
      <c r="D52">
        <v>1</v>
      </c>
      <c r="E52">
        <v>0.44769500000000001</v>
      </c>
      <c r="F52">
        <v>0.11699999999999999</v>
      </c>
      <c r="G52">
        <v>12563</v>
      </c>
      <c r="H52">
        <v>28118</v>
      </c>
      <c r="I52">
        <v>0.26133863456147599</v>
      </c>
      <c r="J52">
        <v>28061.515093981394</v>
      </c>
      <c r="K52">
        <v>62806.151509398136</v>
      </c>
    </row>
    <row r="53" spans="2:11" x14ac:dyDescent="0.2">
      <c r="B53" s="27"/>
      <c r="C53" s="27"/>
      <c r="D53">
        <v>2</v>
      </c>
      <c r="E53">
        <v>0.4750124</v>
      </c>
      <c r="F53">
        <v>0.10199999999999999</v>
      </c>
      <c r="G53">
        <v>22496</v>
      </c>
      <c r="H53">
        <v>29803</v>
      </c>
      <c r="I53">
        <v>0.21473123648982637</v>
      </c>
      <c r="J53">
        <v>47358.763687011116</v>
      </c>
      <c r="K53">
        <v>62741.520010846034</v>
      </c>
    </row>
    <row r="54" spans="2:11" x14ac:dyDescent="0.2">
      <c r="B54" s="27"/>
      <c r="C54" s="27"/>
      <c r="D54">
        <v>3</v>
      </c>
      <c r="E54">
        <v>0.4129274</v>
      </c>
      <c r="F54">
        <v>7.4999999999999997E-2</v>
      </c>
      <c r="G54">
        <v>9437</v>
      </c>
      <c r="H54">
        <v>28699</v>
      </c>
      <c r="I54">
        <v>0.18162999113161296</v>
      </c>
      <c r="J54">
        <v>22853.896350787087</v>
      </c>
      <c r="K54">
        <v>69501.321539815472</v>
      </c>
    </row>
    <row r="55" spans="2:11" x14ac:dyDescent="0.2">
      <c r="B55" s="27"/>
      <c r="C55" s="27">
        <v>2</v>
      </c>
      <c r="D55">
        <v>1</v>
      </c>
      <c r="E55">
        <v>0.43776139999999997</v>
      </c>
      <c r="F55">
        <v>3.599999999999999E-2</v>
      </c>
      <c r="G55">
        <v>9065</v>
      </c>
      <c r="H55">
        <v>37383</v>
      </c>
      <c r="I55">
        <v>8.2236579104507601E-2</v>
      </c>
      <c r="J55">
        <v>20707.627488398932</v>
      </c>
      <c r="K55">
        <v>85395.834351772457</v>
      </c>
    </row>
    <row r="56" spans="2:11" x14ac:dyDescent="0.2">
      <c r="B56" s="27"/>
      <c r="C56" s="27"/>
      <c r="D56">
        <v>2</v>
      </c>
      <c r="E56">
        <v>0.44521159999999999</v>
      </c>
      <c r="F56">
        <v>6.2999999999999987E-2</v>
      </c>
      <c r="G56">
        <v>8148</v>
      </c>
      <c r="H56">
        <v>29352</v>
      </c>
      <c r="I56">
        <v>0.14150574693022372</v>
      </c>
      <c r="J56">
        <v>18301.409936308937</v>
      </c>
      <c r="K56">
        <v>65928.201331681383</v>
      </c>
    </row>
    <row r="57" spans="2:11" x14ac:dyDescent="0.2">
      <c r="B57" s="27"/>
      <c r="C57" s="27"/>
      <c r="D57">
        <v>3</v>
      </c>
      <c r="E57">
        <v>0.42037760000000002</v>
      </c>
      <c r="F57">
        <v>6.4999999999999988E-2</v>
      </c>
      <c r="G57">
        <v>6440</v>
      </c>
      <c r="H57">
        <v>36724</v>
      </c>
      <c r="I57">
        <v>0.15462289141952373</v>
      </c>
      <c r="J57">
        <v>15319.560319103586</v>
      </c>
      <c r="K57">
        <v>87359.554838316792</v>
      </c>
    </row>
    <row r="58" spans="2:11" x14ac:dyDescent="0.2">
      <c r="B58" s="27"/>
      <c r="C58" s="27">
        <v>5</v>
      </c>
      <c r="D58">
        <v>1</v>
      </c>
      <c r="E58">
        <v>0.40796060000000001</v>
      </c>
      <c r="F58">
        <v>5.3000000000000012E-2</v>
      </c>
      <c r="G58">
        <v>2320</v>
      </c>
      <c r="H58">
        <v>33962</v>
      </c>
      <c r="I58">
        <v>0.12991450644988758</v>
      </c>
      <c r="J58">
        <v>5686.8236785611161</v>
      </c>
      <c r="K58">
        <v>83248.235246246812</v>
      </c>
    </row>
    <row r="59" spans="2:11" x14ac:dyDescent="0.2">
      <c r="B59" s="27"/>
      <c r="C59" s="27"/>
      <c r="D59">
        <v>2</v>
      </c>
      <c r="E59">
        <v>0.44024479999999999</v>
      </c>
      <c r="F59">
        <v>4.5999999999999999E-2</v>
      </c>
      <c r="G59">
        <v>3996</v>
      </c>
      <c r="H59">
        <v>41545</v>
      </c>
      <c r="I59">
        <v>0.10448732159925568</v>
      </c>
      <c r="J59">
        <v>9076.7681980570815</v>
      </c>
      <c r="K59">
        <v>94367.951648719085</v>
      </c>
    </row>
    <row r="60" spans="2:11" x14ac:dyDescent="0.2">
      <c r="B60" s="27"/>
      <c r="C60" s="27"/>
      <c r="D60">
        <v>3</v>
      </c>
      <c r="E60">
        <v>0.34090880000000001</v>
      </c>
      <c r="F60">
        <v>5.9000000000000011E-2</v>
      </c>
      <c r="G60">
        <v>1846</v>
      </c>
      <c r="H60">
        <v>37746</v>
      </c>
      <c r="I60">
        <v>0.17306681435034826</v>
      </c>
      <c r="J60">
        <v>5414.9379540803875</v>
      </c>
      <c r="K60">
        <v>110721.69448251263</v>
      </c>
    </row>
    <row r="61" spans="2:11" x14ac:dyDescent="0.2">
      <c r="B61" s="27"/>
      <c r="C61" s="27">
        <v>10</v>
      </c>
      <c r="D61">
        <v>1</v>
      </c>
      <c r="E61">
        <v>0.40547720000000004</v>
      </c>
      <c r="F61">
        <v>5.9000000000000004E-2</v>
      </c>
      <c r="G61">
        <v>709</v>
      </c>
      <c r="H61">
        <v>33290</v>
      </c>
      <c r="I61">
        <v>0.14550756491363756</v>
      </c>
      <c r="J61">
        <v>1748.5570088774411</v>
      </c>
      <c r="K61">
        <v>82100.793830084644</v>
      </c>
    </row>
    <row r="62" spans="2:11" x14ac:dyDescent="0.2">
      <c r="B62" s="27"/>
      <c r="C62" s="27"/>
      <c r="D62">
        <v>2</v>
      </c>
      <c r="E62">
        <v>0.44521159999999999</v>
      </c>
      <c r="F62">
        <v>6.1000000000000013E-2</v>
      </c>
      <c r="G62">
        <v>7495</v>
      </c>
      <c r="H62">
        <v>44617</v>
      </c>
      <c r="I62">
        <v>0.13701350099593096</v>
      </c>
      <c r="J62">
        <v>16834.691638762331</v>
      </c>
      <c r="K62">
        <v>100215.26842517132</v>
      </c>
    </row>
    <row r="63" spans="2:11" x14ac:dyDescent="0.2">
      <c r="B63" s="27"/>
      <c r="C63" s="27"/>
      <c r="D63">
        <v>3</v>
      </c>
      <c r="E63">
        <v>0.42037760000000002</v>
      </c>
      <c r="F63">
        <v>4.7E-2</v>
      </c>
      <c r="G63">
        <v>732</v>
      </c>
      <c r="H63">
        <v>37637</v>
      </c>
      <c r="I63">
        <v>0.11180424456488643</v>
      </c>
      <c r="J63">
        <v>1741.2916387552523</v>
      </c>
      <c r="K63">
        <v>89531.411759332565</v>
      </c>
    </row>
    <row r="64" spans="2:11" x14ac:dyDescent="0.2">
      <c r="B64" s="27"/>
      <c r="C64" s="27">
        <v>20</v>
      </c>
      <c r="D64">
        <v>1</v>
      </c>
      <c r="E64">
        <v>0.39802700000000002</v>
      </c>
      <c r="F64">
        <v>5.1999999999999998E-2</v>
      </c>
      <c r="G64">
        <v>0</v>
      </c>
      <c r="H64">
        <v>44764</v>
      </c>
      <c r="I64">
        <v>0.13064440352036419</v>
      </c>
      <c r="J64">
        <v>0</v>
      </c>
      <c r="K64">
        <v>112464.73229203043</v>
      </c>
    </row>
    <row r="65" spans="2:11" x14ac:dyDescent="0.2">
      <c r="B65" s="27"/>
      <c r="C65" s="27"/>
      <c r="D65">
        <v>2</v>
      </c>
      <c r="E65">
        <v>0.44521159999999999</v>
      </c>
      <c r="F65">
        <v>0.05</v>
      </c>
      <c r="G65">
        <v>0</v>
      </c>
      <c r="H65">
        <v>46903</v>
      </c>
      <c r="I65">
        <v>0.11230614835732045</v>
      </c>
      <c r="J65">
        <v>0</v>
      </c>
      <c r="K65">
        <v>105349.905528068</v>
      </c>
    </row>
    <row r="66" spans="2:11" x14ac:dyDescent="0.2">
      <c r="B66" s="27"/>
      <c r="C66" s="27"/>
      <c r="D66">
        <v>3</v>
      </c>
      <c r="E66">
        <v>0.39306020000000003</v>
      </c>
      <c r="F66">
        <v>3.9999999999999994E-2</v>
      </c>
      <c r="G66">
        <v>0</v>
      </c>
      <c r="H66">
        <v>40002</v>
      </c>
      <c r="I66">
        <v>0.10176558196428942</v>
      </c>
      <c r="J66">
        <v>0</v>
      </c>
      <c r="K66">
        <v>101770.67024338765</v>
      </c>
    </row>
  </sheetData>
  <mergeCells count="24">
    <mergeCell ref="B25:B45"/>
    <mergeCell ref="B46:B66"/>
    <mergeCell ref="B4:B24"/>
    <mergeCell ref="C25:C27"/>
    <mergeCell ref="C28:C30"/>
    <mergeCell ref="C31:C33"/>
    <mergeCell ref="C34:C36"/>
    <mergeCell ref="C37:C39"/>
    <mergeCell ref="C40:C42"/>
    <mergeCell ref="C43:C45"/>
    <mergeCell ref="C19:C21"/>
    <mergeCell ref="C22:C24"/>
    <mergeCell ref="C64:C66"/>
    <mergeCell ref="C4:C6"/>
    <mergeCell ref="C7:C9"/>
    <mergeCell ref="C10:C12"/>
    <mergeCell ref="C55:C57"/>
    <mergeCell ref="C58:C60"/>
    <mergeCell ref="C61:C63"/>
    <mergeCell ref="C13:C15"/>
    <mergeCell ref="C16:C18"/>
    <mergeCell ref="C46:C48"/>
    <mergeCell ref="C49:C51"/>
    <mergeCell ref="C52:C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O33"/>
  <sheetViews>
    <sheetView workbookViewId="0">
      <selection activeCell="B1" sqref="B1"/>
    </sheetView>
  </sheetViews>
  <sheetFormatPr baseColWidth="10" defaultColWidth="7.33203125" defaultRowHeight="16" x14ac:dyDescent="0.2"/>
  <cols>
    <col min="1" max="1" width="4.1640625" bestFit="1" customWidth="1"/>
    <col min="2" max="2" width="11.5" customWidth="1"/>
    <col min="3" max="3" width="9.1640625" bestFit="1" customWidth="1"/>
    <col min="4" max="4" width="7.5" bestFit="1" customWidth="1"/>
    <col min="5" max="5" width="8.5" bestFit="1" customWidth="1"/>
    <col min="6" max="6" width="12.5" bestFit="1" customWidth="1"/>
    <col min="7" max="7" width="14.6640625" bestFit="1" customWidth="1"/>
    <col min="8" max="8" width="12.1640625" bestFit="1" customWidth="1"/>
    <col min="9" max="10" width="15.83203125" bestFit="1" customWidth="1"/>
    <col min="12" max="12" width="12.33203125" customWidth="1"/>
    <col min="18" max="18" width="8.83203125" customWidth="1"/>
  </cols>
  <sheetData>
    <row r="1" spans="2:15" x14ac:dyDescent="0.2">
      <c r="B1" s="23" t="s">
        <v>122</v>
      </c>
    </row>
    <row r="3" spans="2:15" x14ac:dyDescent="0.2">
      <c r="B3" t="s">
        <v>37</v>
      </c>
      <c r="C3" t="s">
        <v>25</v>
      </c>
      <c r="D3" t="s">
        <v>3</v>
      </c>
      <c r="E3" t="s">
        <v>54</v>
      </c>
      <c r="F3" t="s">
        <v>43</v>
      </c>
      <c r="G3" t="s">
        <v>121</v>
      </c>
      <c r="H3" t="s">
        <v>55</v>
      </c>
      <c r="I3" t="s">
        <v>6</v>
      </c>
      <c r="J3" t="s">
        <v>56</v>
      </c>
    </row>
    <row r="4" spans="2:15" x14ac:dyDescent="0.2">
      <c r="B4" s="27">
        <v>0.5</v>
      </c>
      <c r="C4">
        <v>1</v>
      </c>
      <c r="D4">
        <v>5.0295679999999994</v>
      </c>
      <c r="E4">
        <v>0.13200000000000001</v>
      </c>
      <c r="F4">
        <v>362672</v>
      </c>
      <c r="G4">
        <v>30636</v>
      </c>
      <c r="H4">
        <v>0.2230807894435467</v>
      </c>
      <c r="I4">
        <f t="shared" ref="I4:I27" si="0">F4/D4</f>
        <v>72107.982236247728</v>
      </c>
      <c r="J4">
        <f t="shared" ref="J4:J27" si="1">G4/D4</f>
        <v>6091.1792026671083</v>
      </c>
      <c r="K4" s="8"/>
      <c r="M4" s="8"/>
      <c r="O4" s="8"/>
    </row>
    <row r="5" spans="2:15" x14ac:dyDescent="0.2">
      <c r="B5" s="27"/>
      <c r="C5">
        <v>2</v>
      </c>
      <c r="D5">
        <v>4.8805639999999988</v>
      </c>
      <c r="E5">
        <v>0.13100000000000001</v>
      </c>
      <c r="F5">
        <v>406824</v>
      </c>
      <c r="G5">
        <v>33432</v>
      </c>
      <c r="H5">
        <v>0.22814986136848128</v>
      </c>
      <c r="I5">
        <f t="shared" si="0"/>
        <v>83355.940010211954</v>
      </c>
      <c r="J5">
        <f t="shared" si="1"/>
        <v>6850.0279885685359</v>
      </c>
      <c r="K5" s="8"/>
      <c r="L5" s="8"/>
    </row>
    <row r="6" spans="2:15" x14ac:dyDescent="0.2">
      <c r="B6" s="27"/>
      <c r="C6">
        <v>3</v>
      </c>
      <c r="D6">
        <v>4.9550659999999995</v>
      </c>
      <c r="E6">
        <v>0.14000000000000001</v>
      </c>
      <c r="F6">
        <v>432495</v>
      </c>
      <c r="G6">
        <v>34720</v>
      </c>
      <c r="H6">
        <v>0.24015825419883413</v>
      </c>
      <c r="I6">
        <f t="shared" si="0"/>
        <v>87283.398445146857</v>
      </c>
      <c r="J6">
        <f t="shared" si="1"/>
        <v>7006.970240154219</v>
      </c>
      <c r="K6" s="8"/>
      <c r="L6" s="8"/>
    </row>
    <row r="7" spans="2:15" x14ac:dyDescent="0.2">
      <c r="B7" s="27"/>
      <c r="C7">
        <v>4</v>
      </c>
      <c r="D7">
        <v>4.5577220000000001</v>
      </c>
      <c r="E7">
        <v>0.11899999999999999</v>
      </c>
      <c r="F7">
        <v>413496</v>
      </c>
      <c r="G7">
        <v>26732</v>
      </c>
      <c r="H7">
        <v>0.22193104362223054</v>
      </c>
      <c r="I7">
        <f t="shared" si="0"/>
        <v>90724.269711930654</v>
      </c>
      <c r="J7">
        <f t="shared" si="1"/>
        <v>5865.2107346608682</v>
      </c>
      <c r="K7" s="8"/>
      <c r="M7" s="8"/>
      <c r="O7" s="8"/>
    </row>
    <row r="8" spans="2:15" x14ac:dyDescent="0.2">
      <c r="B8" s="27">
        <v>1</v>
      </c>
      <c r="C8">
        <v>1</v>
      </c>
      <c r="D8">
        <v>4.9798999999999989</v>
      </c>
      <c r="E8">
        <v>5.6000000000000001E-2</v>
      </c>
      <c r="F8">
        <v>313900</v>
      </c>
      <c r="G8">
        <v>108604</v>
      </c>
      <c r="H8">
        <v>9.5584248679692396E-2</v>
      </c>
      <c r="I8">
        <f t="shared" si="0"/>
        <v>63033.394244864372</v>
      </c>
      <c r="J8">
        <f t="shared" si="1"/>
        <v>21808.470049599393</v>
      </c>
      <c r="K8" s="8"/>
      <c r="M8" s="8"/>
      <c r="O8" s="8"/>
    </row>
    <row r="9" spans="2:15" x14ac:dyDescent="0.2">
      <c r="B9" s="27"/>
      <c r="C9">
        <v>2</v>
      </c>
      <c r="D9">
        <v>4.9550659999999995</v>
      </c>
      <c r="E9">
        <v>6.4000000000000001E-2</v>
      </c>
      <c r="F9">
        <v>266760</v>
      </c>
      <c r="G9">
        <v>112892</v>
      </c>
      <c r="H9">
        <v>0.1097866304908956</v>
      </c>
      <c r="I9">
        <f t="shared" si="0"/>
        <v>53835.81167233696</v>
      </c>
      <c r="J9">
        <f t="shared" si="1"/>
        <v>22783.147590768724</v>
      </c>
      <c r="K9" s="8"/>
      <c r="L9" s="8"/>
    </row>
    <row r="10" spans="2:15" x14ac:dyDescent="0.2">
      <c r="B10" s="27"/>
      <c r="C10">
        <v>3</v>
      </c>
      <c r="D10">
        <v>4.9302319999999993</v>
      </c>
      <c r="E10">
        <v>5.6000000000000001E-2</v>
      </c>
      <c r="F10">
        <v>325944</v>
      </c>
      <c r="G10">
        <v>110400</v>
      </c>
      <c r="H10">
        <v>9.65471807411903E-2</v>
      </c>
      <c r="I10">
        <f t="shared" si="0"/>
        <v>66111.290503164972</v>
      </c>
      <c r="J10">
        <f t="shared" si="1"/>
        <v>22392.455365183629</v>
      </c>
      <c r="K10" s="8"/>
      <c r="L10" s="8"/>
    </row>
    <row r="11" spans="2:15" x14ac:dyDescent="0.2">
      <c r="B11" s="27"/>
      <c r="C11">
        <v>4</v>
      </c>
      <c r="D11">
        <v>4.8060619999999998</v>
      </c>
      <c r="E11">
        <v>7.0000000000000007E-2</v>
      </c>
      <c r="F11">
        <v>274988</v>
      </c>
      <c r="G11">
        <v>117000</v>
      </c>
      <c r="H11">
        <v>0.12380198174721843</v>
      </c>
      <c r="I11">
        <f t="shared" si="0"/>
        <v>57216.906481855622</v>
      </c>
      <c r="J11">
        <f t="shared" si="1"/>
        <v>24344.255234326982</v>
      </c>
      <c r="K11" s="8"/>
      <c r="M11" s="8"/>
      <c r="O11" s="8"/>
    </row>
    <row r="12" spans="2:15" x14ac:dyDescent="0.2">
      <c r="B12" s="27">
        <v>2</v>
      </c>
      <c r="C12">
        <v>1</v>
      </c>
      <c r="D12">
        <v>4.5825559999999994</v>
      </c>
      <c r="E12">
        <v>4.8999999999999995E-2</v>
      </c>
      <c r="F12">
        <v>255444</v>
      </c>
      <c r="G12">
        <v>123412</v>
      </c>
      <c r="H12">
        <v>9.0888141901593791E-2</v>
      </c>
      <c r="I12">
        <f t="shared" si="0"/>
        <v>55742.690323915303</v>
      </c>
      <c r="J12">
        <f t="shared" si="1"/>
        <v>26930.822012867931</v>
      </c>
      <c r="K12" s="8"/>
      <c r="M12" s="8"/>
      <c r="O12" s="8"/>
    </row>
    <row r="13" spans="2:15" x14ac:dyDescent="0.2">
      <c r="B13" s="27"/>
      <c r="C13">
        <v>2</v>
      </c>
      <c r="D13">
        <v>4.9550659999999995</v>
      </c>
      <c r="E13">
        <v>5.9000000000000004E-2</v>
      </c>
      <c r="F13">
        <v>242404</v>
      </c>
      <c r="G13">
        <v>124368</v>
      </c>
      <c r="H13">
        <v>0.10120954998379439</v>
      </c>
      <c r="I13">
        <f t="shared" si="0"/>
        <v>48920.438193961498</v>
      </c>
      <c r="J13">
        <f t="shared" si="1"/>
        <v>25099.161141345041</v>
      </c>
      <c r="K13" s="8"/>
      <c r="L13" s="8"/>
    </row>
    <row r="14" spans="2:15" x14ac:dyDescent="0.2">
      <c r="B14" s="27"/>
      <c r="C14">
        <v>3</v>
      </c>
      <c r="D14">
        <v>4.5080539999999996</v>
      </c>
      <c r="E14">
        <v>7.1000000000000008E-2</v>
      </c>
      <c r="F14">
        <v>268660</v>
      </c>
      <c r="G14">
        <v>127656</v>
      </c>
      <c r="H14">
        <v>0.13387151085590371</v>
      </c>
      <c r="I14">
        <f t="shared" si="0"/>
        <v>59595.559414328229</v>
      </c>
      <c r="J14">
        <f t="shared" si="1"/>
        <v>28317.318292992943</v>
      </c>
      <c r="K14" s="8"/>
      <c r="L14" s="8"/>
    </row>
    <row r="15" spans="2:15" x14ac:dyDescent="0.2">
      <c r="B15" s="27"/>
      <c r="C15">
        <v>4</v>
      </c>
      <c r="D15">
        <v>4.9550659999999995</v>
      </c>
      <c r="E15">
        <v>3.1999999999999994E-2</v>
      </c>
      <c r="F15">
        <v>230180</v>
      </c>
      <c r="G15">
        <v>120160</v>
      </c>
      <c r="H15">
        <v>5.4893315245447785E-2</v>
      </c>
      <c r="I15">
        <f t="shared" si="0"/>
        <v>46453.468026460199</v>
      </c>
      <c r="J15">
        <f t="shared" si="1"/>
        <v>24249.929264312526</v>
      </c>
      <c r="K15" s="8"/>
      <c r="M15" s="8"/>
      <c r="O15" s="8"/>
    </row>
    <row r="16" spans="2:15" x14ac:dyDescent="0.2">
      <c r="B16" s="27">
        <v>5</v>
      </c>
      <c r="C16">
        <v>1</v>
      </c>
      <c r="D16">
        <v>4.7067259999999997</v>
      </c>
      <c r="E16">
        <v>3.6999999999999998E-2</v>
      </c>
      <c r="F16">
        <v>159916</v>
      </c>
      <c r="G16">
        <v>165232</v>
      </c>
      <c r="H16">
        <v>6.6819270975195924E-2</v>
      </c>
      <c r="I16">
        <f t="shared" si="0"/>
        <v>33976.058942033167</v>
      </c>
      <c r="J16">
        <f t="shared" si="1"/>
        <v>35105.506460329329</v>
      </c>
      <c r="K16" s="8"/>
      <c r="M16" s="8"/>
      <c r="O16" s="8"/>
    </row>
    <row r="17" spans="2:15" x14ac:dyDescent="0.2">
      <c r="B17" s="27"/>
      <c r="C17">
        <v>2</v>
      </c>
      <c r="D17">
        <v>4.5577220000000001</v>
      </c>
      <c r="E17">
        <v>3.2999999999999995E-2</v>
      </c>
      <c r="F17">
        <v>162468</v>
      </c>
      <c r="G17">
        <v>194424</v>
      </c>
      <c r="H17">
        <v>6.15439028532236E-2</v>
      </c>
      <c r="I17">
        <f t="shared" si="0"/>
        <v>35646.755111435057</v>
      </c>
      <c r="J17">
        <f t="shared" si="1"/>
        <v>42658.152471783054</v>
      </c>
      <c r="K17" s="8"/>
      <c r="L17" s="8"/>
    </row>
    <row r="18" spans="2:15" x14ac:dyDescent="0.2">
      <c r="B18" s="27"/>
      <c r="C18">
        <v>3</v>
      </c>
      <c r="D18">
        <v>4.73156</v>
      </c>
      <c r="E18">
        <v>3.1999999999999994E-2</v>
      </c>
      <c r="F18">
        <v>195016</v>
      </c>
      <c r="G18">
        <v>199268</v>
      </c>
      <c r="H18">
        <v>5.7486325862928921E-2</v>
      </c>
      <c r="I18">
        <f t="shared" si="0"/>
        <v>41216.004869429955</v>
      </c>
      <c r="J18">
        <f t="shared" si="1"/>
        <v>42114.65140461074</v>
      </c>
      <c r="K18" s="8"/>
      <c r="L18" s="8"/>
    </row>
    <row r="19" spans="2:15" x14ac:dyDescent="0.2">
      <c r="B19" s="27"/>
      <c r="C19">
        <v>4</v>
      </c>
      <c r="D19">
        <v>4.8060619999999998</v>
      </c>
      <c r="E19">
        <v>3.1999999999999994E-2</v>
      </c>
      <c r="F19">
        <v>176716</v>
      </c>
      <c r="G19">
        <v>205736</v>
      </c>
      <c r="H19">
        <v>5.659519165587127E-2</v>
      </c>
      <c r="I19">
        <f t="shared" si="0"/>
        <v>36769.39664948143</v>
      </c>
      <c r="J19">
        <f t="shared" si="1"/>
        <v>42807.604229824748</v>
      </c>
      <c r="K19" s="8"/>
      <c r="M19" s="8"/>
      <c r="O19" s="8"/>
    </row>
    <row r="20" spans="2:15" x14ac:dyDescent="0.2">
      <c r="B20" s="27">
        <v>10</v>
      </c>
      <c r="C20">
        <v>1</v>
      </c>
      <c r="D20">
        <v>4.4335519999999997</v>
      </c>
      <c r="E20">
        <v>3.4999999999999996E-2</v>
      </c>
      <c r="F20">
        <v>113300</v>
      </c>
      <c r="G20">
        <v>243812</v>
      </c>
      <c r="H20">
        <v>6.710195346755829E-2</v>
      </c>
      <c r="I20">
        <f t="shared" si="0"/>
        <v>25555.13051386338</v>
      </c>
      <c r="J20">
        <f t="shared" si="1"/>
        <v>54992.475559100247</v>
      </c>
      <c r="K20" s="8"/>
      <c r="M20" s="8"/>
      <c r="O20" s="8"/>
    </row>
    <row r="21" spans="2:15" x14ac:dyDescent="0.2">
      <c r="B21" s="27"/>
      <c r="C21">
        <v>2</v>
      </c>
      <c r="D21">
        <v>4.5328879999999998</v>
      </c>
      <c r="E21">
        <v>4.1000000000000002E-2</v>
      </c>
      <c r="F21">
        <v>94368</v>
      </c>
      <c r="G21">
        <v>259344</v>
      </c>
      <c r="H21">
        <v>7.6882552580165242E-2</v>
      </c>
      <c r="I21">
        <f t="shared" si="0"/>
        <v>20818.5157012483</v>
      </c>
      <c r="J21">
        <f t="shared" si="1"/>
        <v>57213.855714061327</v>
      </c>
    </row>
    <row r="22" spans="2:15" x14ac:dyDescent="0.2">
      <c r="B22" s="27"/>
      <c r="C22">
        <v>3</v>
      </c>
      <c r="D22">
        <v>4.458386</v>
      </c>
      <c r="E22">
        <v>4.9999999999999996E-2</v>
      </c>
      <c r="F22">
        <v>114280</v>
      </c>
      <c r="G22">
        <v>248440</v>
      </c>
      <c r="H22">
        <v>9.5325976709957363E-2</v>
      </c>
      <c r="I22">
        <f t="shared" si="0"/>
        <v>25632.594396268069</v>
      </c>
      <c r="J22">
        <f t="shared" si="1"/>
        <v>55724.201538404261</v>
      </c>
      <c r="K22" s="8"/>
      <c r="L22" s="8"/>
    </row>
    <row r="23" spans="2:15" x14ac:dyDescent="0.2">
      <c r="B23" s="27"/>
      <c r="C23">
        <v>4</v>
      </c>
      <c r="D23">
        <v>4.6570580000000001</v>
      </c>
      <c r="E23">
        <v>1.6999999999999994E-2</v>
      </c>
      <c r="F23">
        <v>88480</v>
      </c>
      <c r="G23">
        <v>246828</v>
      </c>
      <c r="H23">
        <v>3.1028172721920138E-2</v>
      </c>
      <c r="I23">
        <f t="shared" si="0"/>
        <v>18999.119186404809</v>
      </c>
      <c r="J23">
        <f t="shared" si="1"/>
        <v>53000.843021495544</v>
      </c>
      <c r="K23" s="8"/>
      <c r="L23" s="8"/>
    </row>
    <row r="24" spans="2:15" x14ac:dyDescent="0.2">
      <c r="B24" s="27">
        <v>20</v>
      </c>
      <c r="C24">
        <v>1</v>
      </c>
      <c r="D24">
        <v>4.185211999999999</v>
      </c>
      <c r="E24">
        <v>4.9999999999999975E-3</v>
      </c>
      <c r="F24">
        <v>51688</v>
      </c>
      <c r="G24">
        <v>285944</v>
      </c>
      <c r="H24">
        <v>1.015480219401072E-2</v>
      </c>
      <c r="I24">
        <f t="shared" si="0"/>
        <v>12350.150960094736</v>
      </c>
      <c r="J24">
        <f t="shared" si="1"/>
        <v>68322.464907393005</v>
      </c>
      <c r="K24" s="8"/>
      <c r="M24" s="8"/>
      <c r="O24" s="8"/>
    </row>
    <row r="25" spans="2:15" x14ac:dyDescent="0.2">
      <c r="B25" s="27"/>
      <c r="C25">
        <v>2</v>
      </c>
      <c r="D25">
        <v>4.3342159999999996</v>
      </c>
      <c r="E25">
        <v>4.9999999999999975E-3</v>
      </c>
      <c r="F25">
        <v>50444</v>
      </c>
      <c r="G25">
        <v>296704</v>
      </c>
      <c r="H25">
        <v>9.8056949630567526E-3</v>
      </c>
      <c r="I25">
        <f t="shared" si="0"/>
        <v>11638.552393327884</v>
      </c>
      <c r="J25">
        <f t="shared" si="1"/>
        <v>68456.209842795099</v>
      </c>
      <c r="K25" s="8"/>
      <c r="M25" s="8"/>
      <c r="O25" s="8"/>
    </row>
    <row r="26" spans="2:15" x14ac:dyDescent="0.2">
      <c r="B26" s="27"/>
      <c r="C26">
        <v>3</v>
      </c>
      <c r="D26">
        <v>4.2597139999999998</v>
      </c>
      <c r="E26">
        <v>1.8999999999999996E-2</v>
      </c>
      <c r="F26">
        <v>56980</v>
      </c>
      <c r="G26">
        <v>325344</v>
      </c>
      <c r="H26">
        <v>3.7913343477989365E-2</v>
      </c>
      <c r="I26">
        <f t="shared" si="0"/>
        <v>13376.484900159965</v>
      </c>
      <c r="J26">
        <f t="shared" si="1"/>
        <v>76376.958640885277</v>
      </c>
      <c r="K26" s="8"/>
      <c r="L26" s="8"/>
    </row>
    <row r="27" spans="2:15" x14ac:dyDescent="0.2">
      <c r="B27" s="27"/>
      <c r="C27">
        <v>4</v>
      </c>
      <c r="D27">
        <v>4.5825559999999994</v>
      </c>
      <c r="E27">
        <v>1.8999999999999996E-2</v>
      </c>
      <c r="F27">
        <v>50744</v>
      </c>
      <c r="G27">
        <v>306476</v>
      </c>
      <c r="H27">
        <v>3.524234073735269E-2</v>
      </c>
      <c r="I27">
        <f t="shared" si="0"/>
        <v>11073.296212855883</v>
      </c>
      <c r="J27">
        <f t="shared" si="1"/>
        <v>66878.833559262566</v>
      </c>
      <c r="K27" s="8"/>
      <c r="L27" s="8"/>
    </row>
    <row r="28" spans="2:15" x14ac:dyDescent="0.2">
      <c r="K28" s="8"/>
      <c r="M28" s="8"/>
      <c r="O28" s="8"/>
    </row>
    <row r="29" spans="2:15" x14ac:dyDescent="0.2">
      <c r="K29" s="8"/>
      <c r="L29" s="8"/>
    </row>
    <row r="30" spans="2:15" x14ac:dyDescent="0.2">
      <c r="K30" s="8"/>
      <c r="L30" s="8"/>
    </row>
    <row r="31" spans="2:15" x14ac:dyDescent="0.2">
      <c r="K31" s="8"/>
      <c r="M31" s="8"/>
      <c r="O31" s="8"/>
    </row>
    <row r="32" spans="2:15" x14ac:dyDescent="0.2">
      <c r="K32" s="8"/>
      <c r="L32" s="8"/>
    </row>
    <row r="33" spans="11:12" x14ac:dyDescent="0.2">
      <c r="K33" s="8"/>
      <c r="L33" s="8"/>
    </row>
  </sheetData>
  <mergeCells count="6">
    <mergeCell ref="B24:B27"/>
    <mergeCell ref="B4:B7"/>
    <mergeCell ref="B8:B11"/>
    <mergeCell ref="B12:B15"/>
    <mergeCell ref="B16:B19"/>
    <mergeCell ref="B20:B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N40"/>
  <sheetViews>
    <sheetView workbookViewId="0">
      <selection activeCell="B1" sqref="B1"/>
    </sheetView>
  </sheetViews>
  <sheetFormatPr baseColWidth="10" defaultColWidth="7.33203125" defaultRowHeight="16" x14ac:dyDescent="0.2"/>
  <cols>
    <col min="2" max="2" width="10.6640625" customWidth="1"/>
    <col min="3" max="3" width="10.83203125" customWidth="1"/>
    <col min="4" max="4" width="10.1640625" customWidth="1"/>
    <col min="10" max="10" width="7.5" customWidth="1"/>
    <col min="12" max="12" width="9.5" customWidth="1"/>
    <col min="13" max="14" width="8.6640625" customWidth="1"/>
    <col min="30" max="30" width="8.1640625" bestFit="1" customWidth="1"/>
  </cols>
  <sheetData>
    <row r="1" spans="2:14" x14ac:dyDescent="0.2">
      <c r="B1" s="23" t="s">
        <v>123</v>
      </c>
    </row>
    <row r="3" spans="2:14" x14ac:dyDescent="0.2">
      <c r="E3" s="30" t="s">
        <v>52</v>
      </c>
      <c r="F3" s="30"/>
      <c r="G3" s="30"/>
      <c r="H3" s="2" t="s">
        <v>48</v>
      </c>
      <c r="I3" s="2"/>
      <c r="J3" s="2"/>
      <c r="K3" s="2"/>
    </row>
    <row r="4" spans="2:14" ht="34" x14ac:dyDescent="0.2">
      <c r="B4" t="s">
        <v>37</v>
      </c>
      <c r="C4" s="13" t="s">
        <v>47</v>
      </c>
      <c r="D4" s="13" t="s">
        <v>53</v>
      </c>
      <c r="E4" t="s">
        <v>49</v>
      </c>
      <c r="F4" t="s">
        <v>50</v>
      </c>
      <c r="G4" t="s">
        <v>51</v>
      </c>
      <c r="H4" t="s">
        <v>49</v>
      </c>
      <c r="I4" t="s">
        <v>50</v>
      </c>
      <c r="J4" t="s">
        <v>51</v>
      </c>
      <c r="K4" t="s">
        <v>28</v>
      </c>
      <c r="L4" s="13"/>
      <c r="M4" s="13"/>
      <c r="N4" s="13"/>
    </row>
    <row r="5" spans="2:14" x14ac:dyDescent="0.2">
      <c r="B5" s="27">
        <v>0.5</v>
      </c>
      <c r="C5" s="27">
        <v>1</v>
      </c>
      <c r="D5" s="8">
        <v>1</v>
      </c>
      <c r="E5">
        <v>107</v>
      </c>
      <c r="F5">
        <v>78</v>
      </c>
      <c r="G5">
        <v>68</v>
      </c>
      <c r="H5">
        <v>0.92887532662423011</v>
      </c>
      <c r="I5">
        <v>1.6954943726069118</v>
      </c>
      <c r="J5">
        <v>1.5890410958904102</v>
      </c>
      <c r="K5">
        <f t="shared" ref="K5:K34" si="0">AVERAGE(H5:J5)</f>
        <v>1.4044702650405174</v>
      </c>
    </row>
    <row r="6" spans="2:14" x14ac:dyDescent="0.2">
      <c r="B6" s="27"/>
      <c r="C6" s="27"/>
      <c r="D6" s="8">
        <v>2</v>
      </c>
      <c r="E6">
        <v>101</v>
      </c>
      <c r="F6">
        <v>76</v>
      </c>
      <c r="G6">
        <v>70</v>
      </c>
      <c r="H6">
        <v>0.82733139295728397</v>
      </c>
      <c r="I6">
        <v>1.6112081431422198</v>
      </c>
      <c r="J6">
        <v>1.3150684931506842</v>
      </c>
      <c r="K6">
        <f t="shared" si="0"/>
        <v>1.2512026764167292</v>
      </c>
    </row>
    <row r="7" spans="2:14" x14ac:dyDescent="0.2">
      <c r="B7" s="27"/>
      <c r="C7" s="27"/>
      <c r="D7" s="8">
        <v>3</v>
      </c>
      <c r="E7">
        <v>92</v>
      </c>
      <c r="F7">
        <v>73</v>
      </c>
      <c r="G7">
        <v>66</v>
      </c>
      <c r="H7">
        <v>0.67951563092251843</v>
      </c>
      <c r="I7">
        <v>1.479831900681746</v>
      </c>
      <c r="J7">
        <v>1.8630136986301362</v>
      </c>
      <c r="K7">
        <f t="shared" si="0"/>
        <v>1.3407870767448002</v>
      </c>
    </row>
    <row r="8" spans="2:14" x14ac:dyDescent="0.2">
      <c r="B8" s="27"/>
      <c r="C8" s="27">
        <v>2</v>
      </c>
      <c r="D8" s="8">
        <v>1</v>
      </c>
      <c r="E8">
        <v>106</v>
      </c>
      <c r="F8">
        <v>77</v>
      </c>
      <c r="G8">
        <v>66</v>
      </c>
      <c r="H8">
        <v>0.91177503891696909</v>
      </c>
      <c r="I8">
        <v>1.6536613361307497</v>
      </c>
      <c r="J8">
        <v>1.8630136986301362</v>
      </c>
      <c r="K8">
        <f t="shared" si="0"/>
        <v>1.4761500245592849</v>
      </c>
    </row>
    <row r="9" spans="2:14" x14ac:dyDescent="0.2">
      <c r="B9" s="27"/>
      <c r="C9" s="27"/>
      <c r="D9" s="8">
        <v>2</v>
      </c>
      <c r="E9">
        <v>108</v>
      </c>
      <c r="F9">
        <v>81</v>
      </c>
      <c r="G9">
        <v>69</v>
      </c>
      <c r="H9">
        <v>0.94604822116358822</v>
      </c>
      <c r="I9">
        <v>1.8175276897633614</v>
      </c>
      <c r="J9">
        <v>1.4520547945205473</v>
      </c>
      <c r="K9">
        <f t="shared" si="0"/>
        <v>1.4052102351491655</v>
      </c>
    </row>
    <row r="10" spans="2:14" x14ac:dyDescent="0.2">
      <c r="B10" s="27"/>
      <c r="C10" s="27"/>
      <c r="D10" s="8">
        <v>3</v>
      </c>
      <c r="E10">
        <v>122</v>
      </c>
      <c r="F10">
        <v>91</v>
      </c>
      <c r="G10">
        <v>76</v>
      </c>
      <c r="H10">
        <v>1.1946543776645502</v>
      </c>
      <c r="I10">
        <v>2.1928469619244599</v>
      </c>
      <c r="J10">
        <v>0.4931506849315061</v>
      </c>
      <c r="K10">
        <f t="shared" si="0"/>
        <v>1.2935506748401722</v>
      </c>
    </row>
    <row r="11" spans="2:14" x14ac:dyDescent="0.2">
      <c r="B11" s="27">
        <v>1</v>
      </c>
      <c r="C11" s="27">
        <v>1</v>
      </c>
      <c r="D11" s="8">
        <v>1</v>
      </c>
      <c r="E11">
        <v>125</v>
      </c>
      <c r="F11">
        <v>89</v>
      </c>
      <c r="G11">
        <v>56</v>
      </c>
      <c r="H11">
        <v>1.2500860923545174</v>
      </c>
      <c r="I11">
        <v>2.1211674136662704</v>
      </c>
      <c r="J11">
        <v>3.2328767123287663</v>
      </c>
      <c r="K11">
        <f t="shared" si="0"/>
        <v>2.2013767394498513</v>
      </c>
    </row>
    <row r="12" spans="2:14" x14ac:dyDescent="0.2">
      <c r="B12" s="27"/>
      <c r="C12" s="27"/>
      <c r="D12" s="8">
        <v>2</v>
      </c>
      <c r="E12">
        <v>113</v>
      </c>
      <c r="F12">
        <v>79</v>
      </c>
      <c r="G12">
        <v>49</v>
      </c>
      <c r="H12">
        <v>1.0330351618961033</v>
      </c>
      <c r="I12">
        <v>1.7367336614957638</v>
      </c>
      <c r="J12">
        <v>4.1917808219178072</v>
      </c>
      <c r="K12">
        <f t="shared" si="0"/>
        <v>2.320516548436558</v>
      </c>
    </row>
    <row r="13" spans="2:14" x14ac:dyDescent="0.2">
      <c r="B13" s="27"/>
      <c r="C13" s="27"/>
      <c r="D13" s="8">
        <v>3</v>
      </c>
      <c r="E13">
        <v>110</v>
      </c>
      <c r="F13">
        <v>80</v>
      </c>
      <c r="G13">
        <v>54</v>
      </c>
      <c r="H13">
        <v>0.98061558201496102</v>
      </c>
      <c r="I13">
        <v>1.7774037889492704</v>
      </c>
      <c r="J13">
        <v>3.5068493150684925</v>
      </c>
      <c r="K13">
        <f t="shared" si="0"/>
        <v>2.0882895620109081</v>
      </c>
    </row>
    <row r="14" spans="2:14" x14ac:dyDescent="0.2">
      <c r="B14" s="27"/>
      <c r="C14" s="27">
        <v>2</v>
      </c>
      <c r="D14" s="8">
        <v>1</v>
      </c>
      <c r="E14">
        <v>117</v>
      </c>
      <c r="F14">
        <v>81</v>
      </c>
      <c r="G14">
        <v>52</v>
      </c>
      <c r="H14">
        <v>1.1040324320369905</v>
      </c>
      <c r="I14">
        <v>1.8175276897633614</v>
      </c>
      <c r="J14">
        <v>3.7808219178082183</v>
      </c>
      <c r="K14">
        <f t="shared" si="0"/>
        <v>2.2341273465361904</v>
      </c>
    </row>
    <row r="15" spans="2:14" x14ac:dyDescent="0.2">
      <c r="B15" s="27"/>
      <c r="C15" s="27"/>
      <c r="D15" s="8">
        <v>2</v>
      </c>
      <c r="E15">
        <v>121</v>
      </c>
      <c r="F15">
        <v>84</v>
      </c>
      <c r="G15">
        <v>55</v>
      </c>
      <c r="H15">
        <v>1.1763569611297702</v>
      </c>
      <c r="I15">
        <v>1.9348296667421547</v>
      </c>
      <c r="J15">
        <v>3.3698630136986294</v>
      </c>
      <c r="K15">
        <f t="shared" si="0"/>
        <v>2.1603498805235182</v>
      </c>
    </row>
    <row r="16" spans="2:14" x14ac:dyDescent="0.2">
      <c r="B16" s="27"/>
      <c r="C16" s="27"/>
      <c r="D16" s="8">
        <v>3</v>
      </c>
      <c r="E16">
        <v>118</v>
      </c>
      <c r="F16">
        <v>79</v>
      </c>
      <c r="G16">
        <v>47</v>
      </c>
      <c r="H16">
        <v>1.1219862364698596</v>
      </c>
      <c r="I16">
        <v>1.7367336614957638</v>
      </c>
      <c r="J16">
        <v>4.4657534246575334</v>
      </c>
      <c r="K16">
        <f t="shared" si="0"/>
        <v>2.4414911075410521</v>
      </c>
    </row>
    <row r="17" spans="2:11" x14ac:dyDescent="0.2">
      <c r="B17" s="27">
        <v>2</v>
      </c>
      <c r="C17" s="27">
        <v>1</v>
      </c>
      <c r="D17" s="8">
        <v>1</v>
      </c>
      <c r="E17">
        <v>122</v>
      </c>
      <c r="F17">
        <v>85</v>
      </c>
      <c r="G17">
        <v>45</v>
      </c>
      <c r="H17">
        <v>1.1946543776645502</v>
      </c>
      <c r="I17">
        <v>1.9729699267397138</v>
      </c>
      <c r="J17">
        <v>4.7397260273972597</v>
      </c>
      <c r="K17">
        <f t="shared" si="0"/>
        <v>2.6357834439338412</v>
      </c>
    </row>
    <row r="18" spans="2:11" x14ac:dyDescent="0.2">
      <c r="B18" s="27"/>
      <c r="C18" s="27"/>
      <c r="D18" s="8">
        <v>2</v>
      </c>
      <c r="E18">
        <v>108</v>
      </c>
      <c r="F18">
        <v>74</v>
      </c>
      <c r="G18">
        <v>39</v>
      </c>
      <c r="H18">
        <v>0.94604822116358822</v>
      </c>
      <c r="I18">
        <v>1.5243253404124435</v>
      </c>
      <c r="J18">
        <v>5.5616438356164375</v>
      </c>
      <c r="K18">
        <f t="shared" si="0"/>
        <v>2.6773391323974898</v>
      </c>
    </row>
    <row r="19" spans="2:11" x14ac:dyDescent="0.2">
      <c r="B19" s="27"/>
      <c r="C19" s="27"/>
      <c r="D19" s="8">
        <v>3</v>
      </c>
      <c r="E19">
        <v>108</v>
      </c>
      <c r="F19">
        <v>74</v>
      </c>
      <c r="G19">
        <v>43</v>
      </c>
      <c r="H19">
        <v>0.94604822116358822</v>
      </c>
      <c r="I19">
        <v>1.5243253404124435</v>
      </c>
      <c r="J19">
        <v>5.0136986301369859</v>
      </c>
      <c r="K19">
        <f t="shared" si="0"/>
        <v>2.4946907305710062</v>
      </c>
    </row>
    <row r="20" spans="2:11" x14ac:dyDescent="0.2">
      <c r="B20" s="27"/>
      <c r="C20" s="27">
        <v>2</v>
      </c>
      <c r="D20" s="8">
        <v>1</v>
      </c>
      <c r="E20">
        <v>124</v>
      </c>
      <c r="F20">
        <v>85</v>
      </c>
      <c r="G20">
        <v>48</v>
      </c>
      <c r="H20">
        <v>1.231517614610063</v>
      </c>
      <c r="I20">
        <v>1.9729699267397138</v>
      </c>
      <c r="J20">
        <v>4.3287671232876708</v>
      </c>
      <c r="K20">
        <f t="shared" si="0"/>
        <v>2.5110848882124825</v>
      </c>
    </row>
    <row r="21" spans="2:11" x14ac:dyDescent="0.2">
      <c r="B21" s="27"/>
      <c r="C21" s="27"/>
      <c r="D21" s="8">
        <v>2</v>
      </c>
      <c r="E21">
        <v>134</v>
      </c>
      <c r="F21">
        <v>93</v>
      </c>
      <c r="G21">
        <v>53</v>
      </c>
      <c r="H21">
        <v>1.4215679447415921</v>
      </c>
      <c r="I21">
        <v>2.2630475960124596</v>
      </c>
      <c r="J21">
        <v>3.6438356164383556</v>
      </c>
      <c r="K21">
        <f t="shared" si="0"/>
        <v>2.4428170523974693</v>
      </c>
    </row>
    <row r="22" spans="2:11" x14ac:dyDescent="0.2">
      <c r="B22" s="27"/>
      <c r="C22" s="27"/>
      <c r="D22" s="8">
        <v>3</v>
      </c>
      <c r="E22">
        <v>122</v>
      </c>
      <c r="F22">
        <v>81</v>
      </c>
      <c r="G22">
        <v>42</v>
      </c>
      <c r="H22">
        <v>1.1946543776645502</v>
      </c>
      <c r="I22">
        <v>1.8175276897633614</v>
      </c>
      <c r="J22">
        <v>5.1506849315068486</v>
      </c>
      <c r="K22">
        <f t="shared" si="0"/>
        <v>2.7209556663115868</v>
      </c>
    </row>
    <row r="23" spans="2:11" x14ac:dyDescent="0.2">
      <c r="B23" s="27">
        <v>5</v>
      </c>
      <c r="C23" s="27">
        <v>1</v>
      </c>
      <c r="D23" s="8">
        <v>1</v>
      </c>
      <c r="E23">
        <v>143</v>
      </c>
      <c r="F23">
        <v>100</v>
      </c>
      <c r="G23">
        <v>43</v>
      </c>
      <c r="H23">
        <v>1.6017599850778774</v>
      </c>
      <c r="I23">
        <v>2.4983000919862639</v>
      </c>
      <c r="J23">
        <v>5.0136986301369859</v>
      </c>
      <c r="K23">
        <f t="shared" si="0"/>
        <v>3.0379195690670424</v>
      </c>
    </row>
    <row r="24" spans="2:11" x14ac:dyDescent="0.2">
      <c r="B24" s="27"/>
      <c r="C24" s="27"/>
      <c r="D24" s="8">
        <v>2</v>
      </c>
      <c r="E24">
        <v>123</v>
      </c>
      <c r="F24">
        <v>81</v>
      </c>
      <c r="G24">
        <v>34</v>
      </c>
      <c r="H24">
        <v>1.2130408246962272</v>
      </c>
      <c r="I24">
        <v>1.8175276897633614</v>
      </c>
      <c r="J24">
        <v>6.2465753424657526</v>
      </c>
      <c r="K24">
        <f t="shared" si="0"/>
        <v>3.0923812856417805</v>
      </c>
    </row>
    <row r="25" spans="2:11" x14ac:dyDescent="0.2">
      <c r="B25" s="27"/>
      <c r="C25" s="27"/>
      <c r="D25" s="8">
        <v>3</v>
      </c>
      <c r="E25">
        <v>129</v>
      </c>
      <c r="F25">
        <v>90</v>
      </c>
      <c r="G25">
        <v>40</v>
      </c>
      <c r="H25">
        <v>1.3253049857811237</v>
      </c>
      <c r="I25">
        <v>2.1571979087564528</v>
      </c>
      <c r="J25">
        <v>5.4246575342465748</v>
      </c>
      <c r="K25">
        <f t="shared" si="0"/>
        <v>2.9690534762613843</v>
      </c>
    </row>
    <row r="26" spans="2:11" x14ac:dyDescent="0.2">
      <c r="B26" s="27"/>
      <c r="C26" s="27">
        <v>2</v>
      </c>
      <c r="D26" s="8">
        <v>1</v>
      </c>
      <c r="E26">
        <v>140</v>
      </c>
      <c r="F26">
        <v>96</v>
      </c>
      <c r="G26">
        <v>47</v>
      </c>
      <c r="H26">
        <v>1.5406448681287384</v>
      </c>
      <c r="I26">
        <v>2.3657656066828374</v>
      </c>
      <c r="J26">
        <v>4.4657534246575334</v>
      </c>
      <c r="K26">
        <f t="shared" si="0"/>
        <v>2.7907212998230366</v>
      </c>
    </row>
    <row r="27" spans="2:11" x14ac:dyDescent="0.2">
      <c r="B27" s="27"/>
      <c r="C27" s="27"/>
      <c r="D27" s="8">
        <v>2</v>
      </c>
      <c r="E27">
        <v>150</v>
      </c>
      <c r="F27">
        <v>103</v>
      </c>
      <c r="G27">
        <v>55</v>
      </c>
      <c r="H27">
        <v>1.7488632992415769</v>
      </c>
      <c r="I27">
        <v>2.5946726725048688</v>
      </c>
      <c r="J27">
        <v>3.3698630136986294</v>
      </c>
      <c r="K27">
        <f t="shared" si="0"/>
        <v>2.5711329951483584</v>
      </c>
    </row>
    <row r="28" spans="2:11" x14ac:dyDescent="0.2">
      <c r="B28" s="27"/>
      <c r="C28" s="27"/>
      <c r="D28" s="8">
        <v>3</v>
      </c>
      <c r="E28">
        <v>143</v>
      </c>
      <c r="F28">
        <v>97</v>
      </c>
      <c r="G28">
        <v>45</v>
      </c>
      <c r="H28">
        <v>1.6017599850778774</v>
      </c>
      <c r="I28">
        <v>2.3993554583544667</v>
      </c>
      <c r="J28">
        <v>4.7397260273972597</v>
      </c>
      <c r="K28">
        <f t="shared" si="0"/>
        <v>2.9136138236098681</v>
      </c>
    </row>
    <row r="29" spans="2:11" x14ac:dyDescent="0.2">
      <c r="B29" s="27">
        <v>10</v>
      </c>
      <c r="C29" s="27">
        <v>1</v>
      </c>
      <c r="D29">
        <v>1</v>
      </c>
      <c r="E29">
        <v>152</v>
      </c>
      <c r="F29">
        <v>109</v>
      </c>
      <c r="G29">
        <v>46</v>
      </c>
      <c r="H29">
        <v>1.7921419249249075</v>
      </c>
      <c r="I29">
        <v>2.7804421109010362</v>
      </c>
      <c r="J29">
        <v>4.602739726027397</v>
      </c>
      <c r="K29">
        <f t="shared" si="0"/>
        <v>3.0584412539511141</v>
      </c>
    </row>
    <row r="30" spans="2:11" x14ac:dyDescent="0.2">
      <c r="B30" s="27"/>
      <c r="C30" s="27"/>
      <c r="D30">
        <v>2</v>
      </c>
      <c r="E30">
        <v>134</v>
      </c>
      <c r="F30">
        <v>93</v>
      </c>
      <c r="G30">
        <v>39</v>
      </c>
      <c r="H30">
        <v>1.4215679447415921</v>
      </c>
      <c r="I30">
        <v>2.2630475960124596</v>
      </c>
      <c r="J30">
        <v>5.5616438356164375</v>
      </c>
      <c r="K30">
        <f t="shared" si="0"/>
        <v>3.0820864587901631</v>
      </c>
    </row>
    <row r="31" spans="2:11" x14ac:dyDescent="0.2">
      <c r="B31" s="27"/>
      <c r="C31" s="27"/>
      <c r="D31">
        <v>3</v>
      </c>
      <c r="E31">
        <v>138</v>
      </c>
      <c r="F31">
        <v>98</v>
      </c>
      <c r="G31">
        <v>45</v>
      </c>
      <c r="H31">
        <v>1.5004988884663333</v>
      </c>
      <c r="I31">
        <v>2.4326356111121443</v>
      </c>
      <c r="J31">
        <v>4.7397260273972597</v>
      </c>
      <c r="K31">
        <f t="shared" si="0"/>
        <v>2.8909535089919127</v>
      </c>
    </row>
    <row r="32" spans="2:11" x14ac:dyDescent="0.2">
      <c r="B32" s="27"/>
      <c r="C32" s="27">
        <v>2</v>
      </c>
      <c r="D32">
        <v>1</v>
      </c>
      <c r="E32">
        <v>147</v>
      </c>
      <c r="F32">
        <v>99</v>
      </c>
      <c r="G32">
        <v>44</v>
      </c>
      <c r="H32">
        <v>1.6850131550313259</v>
      </c>
      <c r="I32">
        <v>2.4656144764833927</v>
      </c>
      <c r="J32">
        <v>4.8767123287671224</v>
      </c>
      <c r="K32">
        <f t="shared" si="0"/>
        <v>3.0091133200939471</v>
      </c>
    </row>
    <row r="33" spans="2:11" x14ac:dyDescent="0.2">
      <c r="B33" s="27"/>
      <c r="C33" s="27"/>
      <c r="D33">
        <v>2</v>
      </c>
      <c r="E33">
        <v>150</v>
      </c>
      <c r="F33">
        <v>101</v>
      </c>
      <c r="G33">
        <v>48</v>
      </c>
      <c r="H33">
        <v>1.7488632992415769</v>
      </c>
      <c r="I33">
        <v>2.5307001440052637</v>
      </c>
      <c r="J33">
        <v>4.3287671232876708</v>
      </c>
      <c r="K33">
        <f t="shared" si="0"/>
        <v>2.8694435221781709</v>
      </c>
    </row>
    <row r="34" spans="2:11" x14ac:dyDescent="0.2">
      <c r="B34" s="27"/>
      <c r="C34" s="27"/>
      <c r="D34">
        <v>3</v>
      </c>
      <c r="E34">
        <v>148</v>
      </c>
      <c r="F34">
        <v>99</v>
      </c>
      <c r="G34">
        <v>42</v>
      </c>
      <c r="H34">
        <v>1.7061578921657603</v>
      </c>
      <c r="I34">
        <v>2.4656144764833927</v>
      </c>
      <c r="J34">
        <v>5.1506849315068486</v>
      </c>
      <c r="K34">
        <f t="shared" si="0"/>
        <v>3.1074857667186673</v>
      </c>
    </row>
    <row r="35" spans="2:11" x14ac:dyDescent="0.2">
      <c r="B35" s="27">
        <v>20</v>
      </c>
      <c r="C35" s="27">
        <v>1</v>
      </c>
      <c r="D35">
        <v>1</v>
      </c>
      <c r="E35">
        <v>137</v>
      </c>
      <c r="F35">
        <v>94</v>
      </c>
      <c r="G35">
        <v>37</v>
      </c>
      <c r="H35">
        <v>1.4805989296744644</v>
      </c>
      <c r="I35">
        <v>2.2976211393090122</v>
      </c>
      <c r="J35">
        <v>5.8356164383561637</v>
      </c>
      <c r="K35">
        <v>3.2046121691132137</v>
      </c>
    </row>
    <row r="36" spans="2:11" x14ac:dyDescent="0.2">
      <c r="B36" s="27"/>
      <c r="C36" s="27"/>
      <c r="D36">
        <v>2</v>
      </c>
      <c r="E36">
        <v>123</v>
      </c>
      <c r="F36">
        <v>83</v>
      </c>
      <c r="G36">
        <v>32</v>
      </c>
      <c r="H36">
        <v>1.2130408246962272</v>
      </c>
      <c r="I36">
        <v>1.8962211839112526</v>
      </c>
      <c r="J36">
        <v>6.5205479452054789</v>
      </c>
      <c r="K36">
        <v>3.2099366512709864</v>
      </c>
    </row>
    <row r="37" spans="2:11" x14ac:dyDescent="0.2">
      <c r="B37" s="27"/>
      <c r="C37" s="27"/>
      <c r="D37">
        <v>3</v>
      </c>
      <c r="E37">
        <v>138</v>
      </c>
      <c r="F37">
        <v>98</v>
      </c>
      <c r="G37">
        <v>41</v>
      </c>
      <c r="H37">
        <v>1.5004988884663333</v>
      </c>
      <c r="I37">
        <v>2.4326356111121443</v>
      </c>
      <c r="J37">
        <v>5.2876712328767113</v>
      </c>
      <c r="K37">
        <v>3.0736019108183963</v>
      </c>
    </row>
    <row r="38" spans="2:11" x14ac:dyDescent="0.2">
      <c r="B38" s="27"/>
      <c r="C38" s="27">
        <v>2</v>
      </c>
      <c r="D38">
        <v>1</v>
      </c>
      <c r="E38">
        <v>148</v>
      </c>
      <c r="F38">
        <v>101</v>
      </c>
      <c r="G38">
        <v>40</v>
      </c>
      <c r="H38">
        <v>1.7061578921657603</v>
      </c>
      <c r="I38">
        <v>2.5307001440052637</v>
      </c>
      <c r="J38">
        <v>5.4246575342465748</v>
      </c>
      <c r="K38">
        <v>3.2205051901391997</v>
      </c>
    </row>
    <row r="39" spans="2:11" x14ac:dyDescent="0.2">
      <c r="B39" s="27"/>
      <c r="C39" s="27"/>
      <c r="D39">
        <v>2</v>
      </c>
      <c r="E39">
        <v>152</v>
      </c>
      <c r="F39">
        <v>104</v>
      </c>
      <c r="G39">
        <v>46</v>
      </c>
      <c r="H39">
        <v>1.7921419249249075</v>
      </c>
      <c r="I39">
        <v>2.6262589481839838</v>
      </c>
      <c r="J39">
        <v>4.602739726027397</v>
      </c>
      <c r="K39">
        <v>3.0070468663787628</v>
      </c>
    </row>
    <row r="40" spans="2:11" x14ac:dyDescent="0.2">
      <c r="B40" s="27"/>
      <c r="C40" s="27"/>
      <c r="D40">
        <v>3</v>
      </c>
      <c r="E40">
        <v>152</v>
      </c>
      <c r="F40">
        <v>103</v>
      </c>
      <c r="G40">
        <v>41</v>
      </c>
      <c r="H40">
        <v>1.7921419249249075</v>
      </c>
      <c r="I40">
        <v>2.5946726725048688</v>
      </c>
      <c r="J40">
        <v>5.2876712328767113</v>
      </c>
      <c r="K40">
        <v>3.2248286101021626</v>
      </c>
    </row>
  </sheetData>
  <mergeCells count="19">
    <mergeCell ref="B29:B34"/>
    <mergeCell ref="B5:B10"/>
    <mergeCell ref="B11:B16"/>
    <mergeCell ref="E3:G3"/>
    <mergeCell ref="C35:C37"/>
    <mergeCell ref="C38:C40"/>
    <mergeCell ref="B35:B40"/>
    <mergeCell ref="C5:C7"/>
    <mergeCell ref="C8:C10"/>
    <mergeCell ref="C11:C13"/>
    <mergeCell ref="C14:C16"/>
    <mergeCell ref="C17:C19"/>
    <mergeCell ref="C20:C22"/>
    <mergeCell ref="C23:C25"/>
    <mergeCell ref="C26:C28"/>
    <mergeCell ref="C29:C31"/>
    <mergeCell ref="C32:C34"/>
    <mergeCell ref="B17:B22"/>
    <mergeCell ref="B23:B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L28"/>
  <sheetViews>
    <sheetView workbookViewId="0">
      <selection activeCell="B1" sqref="B1"/>
    </sheetView>
  </sheetViews>
  <sheetFormatPr baseColWidth="10" defaultColWidth="8.33203125" defaultRowHeight="16" x14ac:dyDescent="0.2"/>
  <cols>
    <col min="1" max="2" width="8.33203125" style="10"/>
    <col min="3" max="3" width="10.1640625" style="10" customWidth="1"/>
    <col min="4" max="16384" width="8.33203125" style="10"/>
  </cols>
  <sheetData>
    <row r="1" spans="1:64" x14ac:dyDescent="0.2">
      <c r="B1" s="24" t="s">
        <v>124</v>
      </c>
    </row>
    <row r="3" spans="1:64" x14ac:dyDescent="0.2">
      <c r="D3" s="32" t="s">
        <v>61</v>
      </c>
      <c r="E3" s="32"/>
      <c r="F3" s="32"/>
      <c r="G3" s="32"/>
      <c r="H3" s="32"/>
      <c r="I3" s="32"/>
      <c r="J3" s="32" t="s">
        <v>68</v>
      </c>
      <c r="K3" s="32"/>
      <c r="L3" s="32"/>
      <c r="M3" s="32"/>
      <c r="N3" s="32"/>
      <c r="O3" s="32"/>
      <c r="P3" s="32" t="s">
        <v>69</v>
      </c>
      <c r="Q3" s="32"/>
      <c r="R3" s="32"/>
      <c r="S3" s="32"/>
      <c r="T3" s="32"/>
      <c r="U3" s="32"/>
      <c r="V3" s="32" t="s">
        <v>74</v>
      </c>
      <c r="W3" s="32"/>
      <c r="X3" s="32"/>
      <c r="Y3" s="32"/>
      <c r="Z3" s="32"/>
      <c r="AA3" s="32" t="s">
        <v>75</v>
      </c>
      <c r="AB3" s="32"/>
      <c r="AC3" s="32"/>
      <c r="AD3" s="32"/>
      <c r="AE3" s="32"/>
      <c r="AF3" s="33" t="s">
        <v>70</v>
      </c>
      <c r="AG3" s="33"/>
      <c r="AH3" s="33"/>
      <c r="AI3" s="33" t="s">
        <v>71</v>
      </c>
      <c r="AJ3" s="33"/>
      <c r="AK3" s="33"/>
      <c r="AL3" s="32" t="s">
        <v>73</v>
      </c>
      <c r="AM3" s="32"/>
      <c r="AN3" s="32"/>
      <c r="AO3" s="32" t="s">
        <v>72</v>
      </c>
      <c r="AP3" s="32"/>
      <c r="AQ3" s="32"/>
    </row>
    <row r="4" spans="1:64" s="21" customFormat="1" ht="41" customHeight="1" x14ac:dyDescent="0.2">
      <c r="B4" s="14" t="s">
        <v>58</v>
      </c>
      <c r="C4" s="15" t="s">
        <v>76</v>
      </c>
      <c r="D4" s="14" t="s">
        <v>62</v>
      </c>
      <c r="E4" s="14" t="s">
        <v>63</v>
      </c>
      <c r="F4" s="14" t="s">
        <v>64</v>
      </c>
      <c r="G4" s="14" t="s">
        <v>65</v>
      </c>
      <c r="H4" s="14" t="s">
        <v>66</v>
      </c>
      <c r="I4" s="14" t="s">
        <v>67</v>
      </c>
      <c r="J4" s="14" t="s">
        <v>62</v>
      </c>
      <c r="K4" s="14" t="s">
        <v>63</v>
      </c>
      <c r="L4" s="14" t="s">
        <v>64</v>
      </c>
      <c r="M4" s="14" t="s">
        <v>65</v>
      </c>
      <c r="N4" s="14" t="s">
        <v>66</v>
      </c>
      <c r="O4" s="14" t="s">
        <v>67</v>
      </c>
      <c r="P4" s="14" t="s">
        <v>62</v>
      </c>
      <c r="Q4" s="14" t="s">
        <v>63</v>
      </c>
      <c r="R4" s="14" t="s">
        <v>64</v>
      </c>
      <c r="S4" s="14" t="s">
        <v>65</v>
      </c>
      <c r="T4" s="14" t="s">
        <v>66</v>
      </c>
      <c r="U4" s="14" t="s">
        <v>67</v>
      </c>
      <c r="V4" s="14" t="s">
        <v>62</v>
      </c>
      <c r="W4" s="14" t="s">
        <v>63</v>
      </c>
      <c r="X4" s="14" t="s">
        <v>64</v>
      </c>
      <c r="Y4" s="14" t="s">
        <v>65</v>
      </c>
      <c r="Z4" s="14" t="s">
        <v>66</v>
      </c>
      <c r="AA4" s="14" t="s">
        <v>62</v>
      </c>
      <c r="AB4" s="14" t="s">
        <v>63</v>
      </c>
      <c r="AC4" s="14" t="s">
        <v>64</v>
      </c>
      <c r="AD4" s="14" t="s">
        <v>65</v>
      </c>
      <c r="AE4" s="14" t="s">
        <v>66</v>
      </c>
      <c r="AF4" s="14" t="s">
        <v>44</v>
      </c>
      <c r="AG4" s="14" t="s">
        <v>45</v>
      </c>
      <c r="AH4" s="14" t="s">
        <v>46</v>
      </c>
      <c r="AI4" s="14" t="s">
        <v>44</v>
      </c>
      <c r="AJ4" s="14" t="s">
        <v>45</v>
      </c>
      <c r="AK4" s="14" t="s">
        <v>46</v>
      </c>
      <c r="AL4" s="14" t="s">
        <v>44</v>
      </c>
      <c r="AM4" s="14" t="s">
        <v>45</v>
      </c>
      <c r="AN4" s="14" t="s">
        <v>46</v>
      </c>
      <c r="AO4" s="14" t="s">
        <v>44</v>
      </c>
      <c r="AP4" s="14" t="s">
        <v>45</v>
      </c>
      <c r="AQ4" s="14" t="s">
        <v>46</v>
      </c>
      <c r="AR4" s="15" t="s">
        <v>77</v>
      </c>
      <c r="AS4" s="14" t="s">
        <v>59</v>
      </c>
      <c r="AT4" s="14" t="s">
        <v>60</v>
      </c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</row>
    <row r="5" spans="1:64" x14ac:dyDescent="0.2">
      <c r="A5" s="11"/>
      <c r="B5" s="31">
        <v>1</v>
      </c>
      <c r="C5" s="11">
        <v>2.8</v>
      </c>
      <c r="D5" s="11">
        <v>135</v>
      </c>
      <c r="E5" s="11">
        <v>151</v>
      </c>
      <c r="F5" s="11">
        <v>166</v>
      </c>
      <c r="G5" s="11">
        <v>167</v>
      </c>
      <c r="H5" s="11">
        <v>166</v>
      </c>
      <c r="I5" s="11">
        <v>145</v>
      </c>
      <c r="J5" s="11">
        <v>91</v>
      </c>
      <c r="K5" s="11">
        <v>104</v>
      </c>
      <c r="L5" s="11">
        <v>112</v>
      </c>
      <c r="M5" s="11">
        <v>110</v>
      </c>
      <c r="N5" s="11">
        <v>109</v>
      </c>
      <c r="O5" s="11">
        <v>96</v>
      </c>
      <c r="P5" s="11">
        <v>41</v>
      </c>
      <c r="Q5" s="11">
        <v>48</v>
      </c>
      <c r="R5" s="11">
        <v>45</v>
      </c>
      <c r="S5" s="11">
        <v>38</v>
      </c>
      <c r="T5" s="11">
        <v>35</v>
      </c>
      <c r="U5" s="11">
        <v>38</v>
      </c>
      <c r="V5" s="11">
        <v>2</v>
      </c>
      <c r="W5" s="11">
        <v>4</v>
      </c>
      <c r="X5" s="11">
        <v>8</v>
      </c>
      <c r="Y5" s="11">
        <v>20</v>
      </c>
      <c r="Z5" s="11">
        <v>40</v>
      </c>
      <c r="AA5" s="11">
        <f t="shared" ref="AA5:AA25" si="0">LOG(V5,10)</f>
        <v>0.30102999566398114</v>
      </c>
      <c r="AB5" s="11">
        <f t="shared" ref="AB5:AE5" si="1">LOG(W5,10)</f>
        <v>0.60205999132796229</v>
      </c>
      <c r="AC5" s="11">
        <f t="shared" si="1"/>
        <v>0.90308998699194343</v>
      </c>
      <c r="AD5" s="11">
        <f t="shared" si="1"/>
        <v>1.301029995663981</v>
      </c>
      <c r="AE5" s="11">
        <f t="shared" si="1"/>
        <v>1.6020599913279623</v>
      </c>
      <c r="AF5" s="11">
        <f>SLOPE(D5:H5,$AA5:$AE5)</f>
        <v>23.177749110471954</v>
      </c>
      <c r="AG5" s="11">
        <f>SLOPE(J5:N5,$AA5:$AE5)</f>
        <v>12.335669008818353</v>
      </c>
      <c r="AH5" s="11">
        <f>SLOPE(P5:T5,$AA5:$AE5)</f>
        <v>-6.9312551691374642</v>
      </c>
      <c r="AI5" s="11">
        <f>INTERCEPT(D5:H5,$AA5:$AE5)</f>
        <v>135.16994447020403</v>
      </c>
      <c r="AJ5" s="11">
        <f>INTERCEPT(J5:N5,$AA5:$AE5)</f>
        <v>93.581600897646254</v>
      </c>
      <c r="AK5" s="11">
        <f>INTERCEPT(P5:T5,$AA5:$AE5)</f>
        <v>47.9282303519755</v>
      </c>
      <c r="AL5" s="11">
        <f t="shared" ref="AL5:AL25" si="2">(I5-AI5)/AF5</f>
        <v>0.42411605557308613</v>
      </c>
      <c r="AM5" s="11">
        <f t="shared" ref="AM5:AM25" si="3">(O5-AJ5)/AG5</f>
        <v>0.19604928606830435</v>
      </c>
      <c r="AN5" s="11">
        <f t="shared" ref="AN5:AN25" si="4">(U5-AK5)/AH5</f>
        <v>1.4323856371905848</v>
      </c>
      <c r="AO5" s="11">
        <f>IF(AL5&lt;$AA5,$AA5,IF(AL5&gt;$AE5,$AE5,AL5))</f>
        <v>0.42411605557308613</v>
      </c>
      <c r="AP5" s="11">
        <f>IF(AM5&lt;$AA5,$AA5,IF(AM5&gt;$AE5,$AE5,AM5))</f>
        <v>0.30102999566398114</v>
      </c>
      <c r="AQ5" s="11">
        <f>IF(AN5&lt;$AA5,$AA5,IF(AN5&gt;$AE5,$AE5,AN5))</f>
        <v>1.4323856371905848</v>
      </c>
      <c r="AR5" s="11">
        <f>AVERAGE(AO5:AQ5)</f>
        <v>0.71917722947588414</v>
      </c>
      <c r="AS5" s="11">
        <f>10^(AR5)</f>
        <v>5.2381415417152715</v>
      </c>
      <c r="AT5" s="11">
        <v>2.3346762885598062</v>
      </c>
    </row>
    <row r="6" spans="1:64" x14ac:dyDescent="0.2">
      <c r="A6" s="11"/>
      <c r="B6" s="31"/>
      <c r="C6" s="11">
        <v>5.6</v>
      </c>
      <c r="D6" s="11">
        <v>137</v>
      </c>
      <c r="E6" s="11">
        <v>154</v>
      </c>
      <c r="F6" s="11">
        <v>168</v>
      </c>
      <c r="G6" s="11">
        <v>171</v>
      </c>
      <c r="H6" s="11">
        <v>171</v>
      </c>
      <c r="I6" s="11">
        <v>152</v>
      </c>
      <c r="J6" s="11">
        <v>97</v>
      </c>
      <c r="K6" s="11">
        <v>103</v>
      </c>
      <c r="L6" s="11">
        <v>114</v>
      </c>
      <c r="M6" s="11">
        <v>112</v>
      </c>
      <c r="N6" s="11">
        <v>111</v>
      </c>
      <c r="O6" s="11">
        <v>103</v>
      </c>
      <c r="P6" s="11">
        <v>48</v>
      </c>
      <c r="Q6" s="11">
        <v>43</v>
      </c>
      <c r="R6" s="11">
        <v>42</v>
      </c>
      <c r="S6" s="11">
        <v>38</v>
      </c>
      <c r="T6" s="11">
        <v>35</v>
      </c>
      <c r="U6" s="11">
        <v>43</v>
      </c>
      <c r="V6" s="11">
        <v>2</v>
      </c>
      <c r="W6" s="11">
        <v>4</v>
      </c>
      <c r="X6" s="11">
        <v>8</v>
      </c>
      <c r="Y6" s="11">
        <v>20</v>
      </c>
      <c r="Z6" s="11">
        <v>40</v>
      </c>
      <c r="AA6" s="11">
        <f t="shared" si="0"/>
        <v>0.30102999566398114</v>
      </c>
      <c r="AB6" s="11">
        <f t="shared" ref="AB6:AB13" si="5">LOG(W6,10)</f>
        <v>0.60205999132796229</v>
      </c>
      <c r="AC6" s="11">
        <f t="shared" ref="AC6:AC13" si="6">LOG(X6,10)</f>
        <v>0.90308998699194343</v>
      </c>
      <c r="AD6" s="11">
        <f t="shared" ref="AD6:AD13" si="7">LOG(Y6,10)</f>
        <v>1.301029995663981</v>
      </c>
      <c r="AE6" s="11">
        <f t="shared" ref="AE6:AE13" si="8">LOG(Z6,10)</f>
        <v>1.6020599913279623</v>
      </c>
      <c r="AF6" s="11">
        <f t="shared" ref="AF6:AF25" si="9">SLOPE(D6:H6,$AA6:$AE6)</f>
        <v>25.337183148188974</v>
      </c>
      <c r="AG6" s="11">
        <f t="shared" ref="AG6:AG25" si="10">SLOPE(J6:N6,$AA6:$AE6)</f>
        <v>10.922472027149754</v>
      </c>
      <c r="AH6" s="11">
        <f t="shared" ref="AH6:AH25" si="11">SLOPE(P6:T6,$AA6:$AE6)</f>
        <v>-9.3756601013435379</v>
      </c>
      <c r="AI6" s="11">
        <f t="shared" ref="AI6:AI25" si="12">INTERCEPT(D6:H6,$AA6:$AE6)</f>
        <v>136.3360729008981</v>
      </c>
      <c r="AJ6" s="11">
        <f t="shared" ref="AJ6:AJ25" si="13">INTERCEPT(J6:N6,$AA6:$AE6)</f>
        <v>97.112626116588984</v>
      </c>
      <c r="AK6" s="11">
        <f t="shared" ref="AK6:AK25" si="14">INTERCEPT(P6:T6,$AA6:$AE6)</f>
        <v>50.030502895915347</v>
      </c>
      <c r="AL6" s="11">
        <f t="shared" si="2"/>
        <v>0.61821896331129877</v>
      </c>
      <c r="AM6" s="11">
        <f t="shared" si="3"/>
        <v>0.53901478243907586</v>
      </c>
      <c r="AN6" s="11">
        <f t="shared" si="4"/>
        <v>0.74986751011887387</v>
      </c>
      <c r="AO6" s="11">
        <f t="shared" ref="AO6:AO25" si="15">IF(AL6&lt;$AA6,$AA6,IF(AL6&gt;$AE6,$AE6,AL6))</f>
        <v>0.61821896331129877</v>
      </c>
      <c r="AP6" s="11">
        <f t="shared" ref="AP6:AP25" si="16">IF(AM6&lt;$AA6,$AA6,IF(AM6&gt;$AE6,$AE6,AM6))</f>
        <v>0.53901478243907586</v>
      </c>
      <c r="AQ6" s="11">
        <f t="shared" ref="AQ6:AQ25" si="17">IF(AN6&lt;$AA6,$AA6,IF(AN6&gt;$AE6,$AE6,AN6))</f>
        <v>0.74986751011887387</v>
      </c>
      <c r="AR6" s="11">
        <f t="shared" ref="AR6:AR25" si="18">AVERAGE(AO6:AQ6)</f>
        <v>0.6357004186230828</v>
      </c>
      <c r="AS6" s="11">
        <f t="shared" ref="AS6:AS25" si="19">10^(AR6)</f>
        <v>4.3221558085178504</v>
      </c>
      <c r="AT6" s="11">
        <v>5.7299879191564944</v>
      </c>
    </row>
    <row r="7" spans="1:64" x14ac:dyDescent="0.2">
      <c r="A7" s="11"/>
      <c r="B7" s="31"/>
      <c r="C7" s="11">
        <v>12.8</v>
      </c>
      <c r="D7" s="11">
        <v>130</v>
      </c>
      <c r="E7" s="11">
        <v>145</v>
      </c>
      <c r="F7" s="11">
        <v>159</v>
      </c>
      <c r="G7" s="11">
        <v>163</v>
      </c>
      <c r="H7" s="11">
        <v>160</v>
      </c>
      <c r="I7" s="11">
        <v>166</v>
      </c>
      <c r="J7" s="11">
        <v>88</v>
      </c>
      <c r="K7" s="11">
        <v>98</v>
      </c>
      <c r="L7" s="11">
        <v>107</v>
      </c>
      <c r="M7" s="11">
        <v>105</v>
      </c>
      <c r="N7" s="11">
        <v>107</v>
      </c>
      <c r="O7" s="11">
        <v>109</v>
      </c>
      <c r="P7" s="11">
        <v>40</v>
      </c>
      <c r="Q7" s="11">
        <v>44</v>
      </c>
      <c r="R7" s="11">
        <v>39</v>
      </c>
      <c r="S7" s="11">
        <v>37</v>
      </c>
      <c r="T7" s="11">
        <v>40</v>
      </c>
      <c r="U7" s="11">
        <v>33</v>
      </c>
      <c r="V7" s="11">
        <v>2</v>
      </c>
      <c r="W7" s="11">
        <v>4</v>
      </c>
      <c r="X7" s="11">
        <v>8</v>
      </c>
      <c r="Y7" s="11">
        <v>20</v>
      </c>
      <c r="Z7" s="11">
        <v>40</v>
      </c>
      <c r="AA7" s="11">
        <f t="shared" si="0"/>
        <v>0.30102999566398114</v>
      </c>
      <c r="AB7" s="11">
        <f t="shared" si="5"/>
        <v>0.60205999132796229</v>
      </c>
      <c r="AC7" s="11">
        <f t="shared" si="6"/>
        <v>0.90308998699194343</v>
      </c>
      <c r="AD7" s="11">
        <f t="shared" si="7"/>
        <v>1.301029995663981</v>
      </c>
      <c r="AE7" s="11">
        <f t="shared" si="8"/>
        <v>1.6020599913279623</v>
      </c>
      <c r="AF7" s="11">
        <f t="shared" si="9"/>
        <v>23.284195147754886</v>
      </c>
      <c r="AG7" s="11">
        <f t="shared" si="10"/>
        <v>13.286485033859677</v>
      </c>
      <c r="AH7" s="11">
        <f t="shared" si="11"/>
        <v>-2.1949160501446618</v>
      </c>
      <c r="AI7" s="11">
        <f t="shared" si="12"/>
        <v>129.46968784503576</v>
      </c>
      <c r="AJ7" s="11">
        <f t="shared" si="13"/>
        <v>88.486071028617943</v>
      </c>
      <c r="AK7" s="11">
        <f t="shared" si="14"/>
        <v>42.067290444361994</v>
      </c>
      <c r="AL7" s="11">
        <f t="shared" si="2"/>
        <v>1.5688887643808711</v>
      </c>
      <c r="AM7" s="11">
        <f t="shared" si="3"/>
        <v>1.5439695991154732</v>
      </c>
      <c r="AN7" s="11">
        <f t="shared" si="4"/>
        <v>4.1310420249395827</v>
      </c>
      <c r="AO7" s="11">
        <f t="shared" si="15"/>
        <v>1.5688887643808711</v>
      </c>
      <c r="AP7" s="11">
        <f t="shared" si="16"/>
        <v>1.5439695991154732</v>
      </c>
      <c r="AQ7" s="11">
        <f t="shared" si="17"/>
        <v>1.6020599913279623</v>
      </c>
      <c r="AR7" s="11">
        <f t="shared" si="18"/>
        <v>1.5716394516081023</v>
      </c>
      <c r="AS7" s="11">
        <f t="shared" si="19"/>
        <v>37.29404165862406</v>
      </c>
      <c r="AT7" s="11">
        <v>36.205575816760913</v>
      </c>
    </row>
    <row r="8" spans="1:64" x14ac:dyDescent="0.2">
      <c r="A8" s="11"/>
      <c r="B8" s="31"/>
      <c r="C8" s="11">
        <v>28</v>
      </c>
      <c r="D8" s="11">
        <v>134</v>
      </c>
      <c r="E8" s="11">
        <v>151</v>
      </c>
      <c r="F8" s="11">
        <v>167</v>
      </c>
      <c r="G8" s="11">
        <v>169</v>
      </c>
      <c r="H8" s="11">
        <v>168</v>
      </c>
      <c r="I8" s="11">
        <v>174</v>
      </c>
      <c r="J8" s="11">
        <v>91</v>
      </c>
      <c r="K8" s="11">
        <v>100</v>
      </c>
      <c r="L8" s="11">
        <v>111</v>
      </c>
      <c r="M8" s="11">
        <v>110</v>
      </c>
      <c r="N8" s="11">
        <v>112</v>
      </c>
      <c r="O8" s="11">
        <v>115</v>
      </c>
      <c r="P8" s="11">
        <v>41</v>
      </c>
      <c r="Q8" s="11">
        <v>43</v>
      </c>
      <c r="R8" s="11">
        <v>39</v>
      </c>
      <c r="S8" s="11">
        <v>35</v>
      </c>
      <c r="T8" s="11">
        <v>39</v>
      </c>
      <c r="U8" s="11">
        <v>39</v>
      </c>
      <c r="V8" s="11">
        <v>2</v>
      </c>
      <c r="W8" s="11">
        <v>4</v>
      </c>
      <c r="X8" s="11">
        <v>8</v>
      </c>
      <c r="Y8" s="11">
        <v>20</v>
      </c>
      <c r="Z8" s="11">
        <v>40</v>
      </c>
      <c r="AA8" s="11">
        <f t="shared" si="0"/>
        <v>0.30102999566398114</v>
      </c>
      <c r="AB8" s="11">
        <f t="shared" si="5"/>
        <v>0.60205999132796229</v>
      </c>
      <c r="AC8" s="11">
        <f t="shared" si="6"/>
        <v>0.90308998699194343</v>
      </c>
      <c r="AD8" s="11">
        <f t="shared" si="7"/>
        <v>1.301029995663981</v>
      </c>
      <c r="AE8" s="11">
        <f t="shared" si="8"/>
        <v>1.6020599913279623</v>
      </c>
      <c r="AF8" s="11">
        <f t="shared" si="9"/>
        <v>25.594985135823343</v>
      </c>
      <c r="AG8" s="11">
        <f t="shared" si="10"/>
        <v>15.428178065362873</v>
      </c>
      <c r="AH8" s="11">
        <f t="shared" si="11"/>
        <v>-3.7323000753100124</v>
      </c>
      <c r="AI8" s="11">
        <f t="shared" si="12"/>
        <v>133.69326106964886</v>
      </c>
      <c r="AJ8" s="11">
        <f t="shared" si="13"/>
        <v>90.268908896840088</v>
      </c>
      <c r="AK8" s="11">
        <f t="shared" si="14"/>
        <v>42.915281726001055</v>
      </c>
      <c r="AL8" s="11">
        <f t="shared" si="2"/>
        <v>1.5747904801060768</v>
      </c>
      <c r="AM8" s="11">
        <f t="shared" si="3"/>
        <v>1.6029819592685801</v>
      </c>
      <c r="AN8" s="11">
        <f t="shared" si="4"/>
        <v>1.0490265109982733</v>
      </c>
      <c r="AO8" s="11">
        <f t="shared" si="15"/>
        <v>1.5747904801060768</v>
      </c>
      <c r="AP8" s="11">
        <f t="shared" si="16"/>
        <v>1.6020599913279623</v>
      </c>
      <c r="AQ8" s="11">
        <f t="shared" si="17"/>
        <v>1.0490265109982733</v>
      </c>
      <c r="AR8" s="11">
        <f t="shared" si="18"/>
        <v>1.408625660810771</v>
      </c>
      <c r="AS8" s="11">
        <f t="shared" si="19"/>
        <v>25.622745374231044</v>
      </c>
      <c r="AT8" s="11">
        <v>29.488669244191712</v>
      </c>
    </row>
    <row r="9" spans="1:64" x14ac:dyDescent="0.2">
      <c r="A9" s="11"/>
      <c r="B9" s="31"/>
      <c r="C9" s="11">
        <v>2</v>
      </c>
      <c r="D9" s="11">
        <v>133</v>
      </c>
      <c r="E9" s="11">
        <v>148</v>
      </c>
      <c r="F9" s="11">
        <v>162</v>
      </c>
      <c r="G9" s="11">
        <v>166</v>
      </c>
      <c r="H9" s="11">
        <v>164</v>
      </c>
      <c r="I9" s="11">
        <v>139</v>
      </c>
      <c r="J9" s="11">
        <v>88</v>
      </c>
      <c r="K9" s="11">
        <v>98</v>
      </c>
      <c r="L9" s="11">
        <v>107</v>
      </c>
      <c r="M9" s="11">
        <v>109</v>
      </c>
      <c r="N9" s="11">
        <v>109</v>
      </c>
      <c r="O9" s="11">
        <v>98</v>
      </c>
      <c r="P9" s="11">
        <v>39</v>
      </c>
      <c r="Q9" s="11">
        <v>42</v>
      </c>
      <c r="R9" s="11">
        <v>41</v>
      </c>
      <c r="S9" s="11">
        <v>37</v>
      </c>
      <c r="T9" s="11">
        <v>37</v>
      </c>
      <c r="U9" s="11">
        <v>39</v>
      </c>
      <c r="V9" s="11">
        <v>2</v>
      </c>
      <c r="W9" s="11">
        <v>4</v>
      </c>
      <c r="X9" s="11">
        <v>8</v>
      </c>
      <c r="Y9" s="11">
        <v>20</v>
      </c>
      <c r="Z9" s="11">
        <v>40</v>
      </c>
      <c r="AA9" s="11">
        <f t="shared" si="0"/>
        <v>0.30102999566398114</v>
      </c>
      <c r="AB9" s="11">
        <f t="shared" si="5"/>
        <v>0.60205999132796229</v>
      </c>
      <c r="AC9" s="11">
        <f t="shared" si="6"/>
        <v>0.90308998699194343</v>
      </c>
      <c r="AD9" s="11">
        <f t="shared" si="7"/>
        <v>1.301029995663981</v>
      </c>
      <c r="AE9" s="11">
        <f t="shared" si="8"/>
        <v>1.6020599913279623</v>
      </c>
      <c r="AF9" s="11">
        <f t="shared" si="9"/>
        <v>23.888504154092729</v>
      </c>
      <c r="AG9" s="11">
        <f t="shared" si="10"/>
        <v>15.810167096493997</v>
      </c>
      <c r="AH9" s="11">
        <f t="shared" si="11"/>
        <v>-2.8701890813377959</v>
      </c>
      <c r="AI9" s="11">
        <f t="shared" si="12"/>
        <v>132.10051699489696</v>
      </c>
      <c r="AJ9" s="11">
        <f t="shared" si="13"/>
        <v>87.309131002894475</v>
      </c>
      <c r="AK9" s="11">
        <f t="shared" si="14"/>
        <v>41.903299044612979</v>
      </c>
      <c r="AL9" s="11">
        <f t="shared" si="2"/>
        <v>0.28882021915637501</v>
      </c>
      <c r="AM9" s="11">
        <f t="shared" si="3"/>
        <v>0.67620215092326841</v>
      </c>
      <c r="AN9" s="11">
        <f t="shared" si="4"/>
        <v>1.0115358125673555</v>
      </c>
      <c r="AO9" s="11">
        <f t="shared" si="15"/>
        <v>0.30102999566398114</v>
      </c>
      <c r="AP9" s="11">
        <f t="shared" si="16"/>
        <v>0.67620215092326841</v>
      </c>
      <c r="AQ9" s="11">
        <f t="shared" si="17"/>
        <v>1.0115358125673555</v>
      </c>
      <c r="AR9" s="11">
        <f t="shared" si="18"/>
        <v>0.66292265305153497</v>
      </c>
      <c r="AS9" s="11">
        <f t="shared" si="19"/>
        <v>4.6017461013706766</v>
      </c>
      <c r="AT9" s="11">
        <v>4.7809211572876391</v>
      </c>
    </row>
    <row r="10" spans="1:64" x14ac:dyDescent="0.2">
      <c r="A10" s="11"/>
      <c r="B10" s="31">
        <v>2</v>
      </c>
      <c r="C10" s="11">
        <v>2</v>
      </c>
      <c r="D10" s="11">
        <v>135</v>
      </c>
      <c r="E10" s="11">
        <v>151</v>
      </c>
      <c r="F10" s="11">
        <v>165</v>
      </c>
      <c r="G10" s="11">
        <v>168</v>
      </c>
      <c r="H10" s="11">
        <v>167</v>
      </c>
      <c r="I10" s="11">
        <v>125</v>
      </c>
      <c r="J10" s="11">
        <v>92</v>
      </c>
      <c r="K10" s="11">
        <v>101</v>
      </c>
      <c r="L10" s="11">
        <v>111</v>
      </c>
      <c r="M10" s="11">
        <v>110</v>
      </c>
      <c r="N10" s="11">
        <v>110</v>
      </c>
      <c r="O10" s="11">
        <v>86</v>
      </c>
      <c r="P10" s="11">
        <v>42</v>
      </c>
      <c r="Q10" s="11">
        <v>41</v>
      </c>
      <c r="R10" s="11">
        <v>43</v>
      </c>
      <c r="S10" s="11">
        <v>41</v>
      </c>
      <c r="T10" s="11">
        <v>40</v>
      </c>
      <c r="U10" s="11">
        <v>47</v>
      </c>
      <c r="V10" s="11">
        <v>2</v>
      </c>
      <c r="W10" s="11">
        <v>4</v>
      </c>
      <c r="X10" s="11">
        <v>8</v>
      </c>
      <c r="Y10" s="11">
        <v>20</v>
      </c>
      <c r="Z10" s="11">
        <v>40</v>
      </c>
      <c r="AA10" s="11">
        <f t="shared" si="0"/>
        <v>0.30102999566398114</v>
      </c>
      <c r="AB10" s="11">
        <f t="shared" si="5"/>
        <v>0.60205999132796229</v>
      </c>
      <c r="AC10" s="11">
        <f t="shared" si="6"/>
        <v>0.90308998699194343</v>
      </c>
      <c r="AD10" s="11">
        <f t="shared" si="7"/>
        <v>1.301029995663981</v>
      </c>
      <c r="AE10" s="11">
        <f t="shared" si="8"/>
        <v>1.6020599913279623</v>
      </c>
      <c r="AF10" s="11">
        <f t="shared" si="9"/>
        <v>24.146306141727099</v>
      </c>
      <c r="AG10" s="11">
        <f t="shared" si="10"/>
        <v>13.32196704628732</v>
      </c>
      <c r="AH10" s="11">
        <f t="shared" si="11"/>
        <v>-1.2618410313171591</v>
      </c>
      <c r="AI10" s="11">
        <f t="shared" si="12"/>
        <v>134.45770516364766</v>
      </c>
      <c r="AJ10" s="11">
        <f t="shared" si="13"/>
        <v>92.25265215356184</v>
      </c>
      <c r="AK10" s="11">
        <f t="shared" si="14"/>
        <v>42.588470012861734</v>
      </c>
      <c r="AL10" s="11">
        <f t="shared" si="2"/>
        <v>-0.39168331206170914</v>
      </c>
      <c r="AM10" s="11">
        <f t="shared" si="3"/>
        <v>-0.46934901819205316</v>
      </c>
      <c r="AN10" s="11">
        <f t="shared" si="4"/>
        <v>-3.4961059893046418</v>
      </c>
      <c r="AO10" s="11">
        <f t="shared" si="15"/>
        <v>0.30102999566398114</v>
      </c>
      <c r="AP10" s="11">
        <f t="shared" si="16"/>
        <v>0.30102999566398114</v>
      </c>
      <c r="AQ10" s="11">
        <f t="shared" si="17"/>
        <v>0.30102999566398114</v>
      </c>
      <c r="AR10" s="11">
        <f t="shared" si="18"/>
        <v>0.30102999566398114</v>
      </c>
      <c r="AS10" s="11">
        <f t="shared" si="19"/>
        <v>2</v>
      </c>
      <c r="AT10" s="11">
        <v>2.6231967203285698</v>
      </c>
    </row>
    <row r="11" spans="1:64" x14ac:dyDescent="0.2">
      <c r="A11" s="11"/>
      <c r="B11" s="31"/>
      <c r="C11" s="11">
        <v>4</v>
      </c>
      <c r="D11" s="11">
        <v>130</v>
      </c>
      <c r="E11" s="11">
        <v>147</v>
      </c>
      <c r="F11" s="11">
        <v>161</v>
      </c>
      <c r="G11" s="11">
        <v>165</v>
      </c>
      <c r="H11" s="11">
        <v>164</v>
      </c>
      <c r="I11" s="11">
        <v>128</v>
      </c>
      <c r="J11" s="11">
        <v>87</v>
      </c>
      <c r="K11" s="11">
        <v>97</v>
      </c>
      <c r="L11" s="11">
        <v>106</v>
      </c>
      <c r="M11" s="11">
        <v>107</v>
      </c>
      <c r="N11" s="11">
        <v>107</v>
      </c>
      <c r="O11" s="11">
        <v>85</v>
      </c>
      <c r="P11" s="11">
        <v>37</v>
      </c>
      <c r="Q11" s="11">
        <v>38</v>
      </c>
      <c r="R11" s="11">
        <v>37</v>
      </c>
      <c r="S11" s="11">
        <v>40</v>
      </c>
      <c r="T11" s="11">
        <v>36</v>
      </c>
      <c r="U11" s="11">
        <v>36</v>
      </c>
      <c r="V11" s="11">
        <v>2</v>
      </c>
      <c r="W11" s="11">
        <v>4</v>
      </c>
      <c r="X11" s="11">
        <v>8</v>
      </c>
      <c r="Y11" s="11">
        <v>20</v>
      </c>
      <c r="Z11" s="11">
        <v>40</v>
      </c>
      <c r="AA11" s="11">
        <f t="shared" si="0"/>
        <v>0.30102999566398114</v>
      </c>
      <c r="AB11" s="11">
        <f t="shared" si="5"/>
        <v>0.60205999132796229</v>
      </c>
      <c r="AC11" s="11">
        <f t="shared" si="6"/>
        <v>0.90308998699194343</v>
      </c>
      <c r="AD11" s="11">
        <f t="shared" si="7"/>
        <v>1.301029995663981</v>
      </c>
      <c r="AE11" s="11">
        <f t="shared" si="8"/>
        <v>1.6020599913279623</v>
      </c>
      <c r="AF11" s="11">
        <f t="shared" si="9"/>
        <v>25.665949160678629</v>
      </c>
      <c r="AG11" s="11">
        <f t="shared" si="10"/>
        <v>14.877092077666491</v>
      </c>
      <c r="AH11" s="11">
        <f t="shared" si="11"/>
        <v>7.096402485528662E-2</v>
      </c>
      <c r="AI11" s="11">
        <f t="shared" si="12"/>
        <v>129.22642331953668</v>
      </c>
      <c r="AJ11" s="11">
        <f t="shared" si="13"/>
        <v>86.787951434394728</v>
      </c>
      <c r="AK11" s="11">
        <f t="shared" si="14"/>
        <v>37.533162249887816</v>
      </c>
      <c r="AL11" s="11">
        <f t="shared" si="2"/>
        <v>-4.778406252809124E-2</v>
      </c>
      <c r="AM11" s="11">
        <f t="shared" si="3"/>
        <v>-0.12018151296373319</v>
      </c>
      <c r="AN11" s="11">
        <f t="shared" si="4"/>
        <v>-21.60478147926808</v>
      </c>
      <c r="AO11" s="11">
        <f t="shared" si="15"/>
        <v>0.30102999566398114</v>
      </c>
      <c r="AP11" s="11">
        <f t="shared" si="16"/>
        <v>0.30102999566398114</v>
      </c>
      <c r="AQ11" s="11">
        <f t="shared" si="17"/>
        <v>0.30102999566398114</v>
      </c>
      <c r="AR11" s="11">
        <f t="shared" si="18"/>
        <v>0.30102999566398114</v>
      </c>
      <c r="AS11" s="11">
        <f t="shared" si="19"/>
        <v>2</v>
      </c>
      <c r="AT11" s="11">
        <v>3.6120431645572428</v>
      </c>
    </row>
    <row r="12" spans="1:64" x14ac:dyDescent="0.2">
      <c r="A12" s="11"/>
      <c r="B12" s="31"/>
      <c r="C12" s="11">
        <v>8</v>
      </c>
      <c r="D12" s="11">
        <v>131</v>
      </c>
      <c r="E12" s="11">
        <v>147</v>
      </c>
      <c r="F12" s="11">
        <v>162</v>
      </c>
      <c r="G12" s="11">
        <v>165</v>
      </c>
      <c r="H12" s="11">
        <v>165</v>
      </c>
      <c r="I12" s="11">
        <v>140</v>
      </c>
      <c r="J12" s="11">
        <v>89</v>
      </c>
      <c r="K12" s="11">
        <v>99</v>
      </c>
      <c r="L12" s="11">
        <v>106</v>
      </c>
      <c r="M12" s="11">
        <v>106</v>
      </c>
      <c r="N12" s="11">
        <v>110</v>
      </c>
      <c r="O12" s="11">
        <v>93</v>
      </c>
      <c r="P12" s="11">
        <v>37</v>
      </c>
      <c r="Q12" s="11">
        <v>39</v>
      </c>
      <c r="R12" s="11">
        <v>37</v>
      </c>
      <c r="S12" s="11">
        <v>34</v>
      </c>
      <c r="T12" s="11">
        <v>40</v>
      </c>
      <c r="U12" s="11">
        <v>43</v>
      </c>
      <c r="V12" s="11">
        <v>2</v>
      </c>
      <c r="W12" s="11">
        <v>4</v>
      </c>
      <c r="X12" s="11">
        <v>8</v>
      </c>
      <c r="Y12" s="11">
        <v>20</v>
      </c>
      <c r="Z12" s="11">
        <v>40</v>
      </c>
      <c r="AA12" s="11">
        <f t="shared" si="0"/>
        <v>0.30102999566398114</v>
      </c>
      <c r="AB12" s="11">
        <f t="shared" si="5"/>
        <v>0.60205999132796229</v>
      </c>
      <c r="AC12" s="11">
        <f t="shared" si="6"/>
        <v>0.90308998699194343</v>
      </c>
      <c r="AD12" s="11">
        <f t="shared" si="7"/>
        <v>1.301029995663981</v>
      </c>
      <c r="AE12" s="11">
        <f t="shared" si="8"/>
        <v>1.6020599913279623</v>
      </c>
      <c r="AF12" s="11">
        <f t="shared" si="9"/>
        <v>25.648208154464808</v>
      </c>
      <c r="AG12" s="11">
        <f t="shared" si="10"/>
        <v>14.566067071390659</v>
      </c>
      <c r="AH12" s="11">
        <f t="shared" si="11"/>
        <v>0.20457896899290443</v>
      </c>
      <c r="AI12" s="11">
        <f t="shared" si="12"/>
        <v>129.84313275706472</v>
      </c>
      <c r="AJ12" s="11">
        <f t="shared" si="13"/>
        <v>88.280891578228164</v>
      </c>
      <c r="AK12" s="11">
        <f t="shared" si="14"/>
        <v>37.207316481334857</v>
      </c>
      <c r="AL12" s="11">
        <f t="shared" si="2"/>
        <v>0.39600689380584203</v>
      </c>
      <c r="AM12" s="11">
        <f t="shared" si="3"/>
        <v>0.32397958890637529</v>
      </c>
      <c r="AN12" s="11">
        <f t="shared" si="4"/>
        <v>28.31514669949312</v>
      </c>
      <c r="AO12" s="11">
        <f t="shared" si="15"/>
        <v>0.39600689380584203</v>
      </c>
      <c r="AP12" s="11">
        <f t="shared" si="16"/>
        <v>0.32397958890637529</v>
      </c>
      <c r="AQ12" s="11">
        <f t="shared" si="17"/>
        <v>1.6020599913279623</v>
      </c>
      <c r="AR12" s="11">
        <f t="shared" si="18"/>
        <v>0.77401549134672665</v>
      </c>
      <c r="AS12" s="11">
        <f t="shared" si="19"/>
        <v>5.9431335748055529</v>
      </c>
      <c r="AT12" s="11">
        <v>3.8328056636534518</v>
      </c>
    </row>
    <row r="13" spans="1:64" x14ac:dyDescent="0.2">
      <c r="A13" s="11"/>
      <c r="B13" s="31"/>
      <c r="C13" s="11">
        <v>20</v>
      </c>
      <c r="D13" s="11">
        <v>129</v>
      </c>
      <c r="E13" s="11">
        <v>153</v>
      </c>
      <c r="F13" s="11">
        <v>167</v>
      </c>
      <c r="G13" s="11">
        <v>159</v>
      </c>
      <c r="H13" s="11">
        <v>167</v>
      </c>
      <c r="I13" s="11">
        <v>163</v>
      </c>
      <c r="J13" s="11">
        <v>89</v>
      </c>
      <c r="K13" s="11">
        <v>101</v>
      </c>
      <c r="L13" s="11">
        <v>111</v>
      </c>
      <c r="M13" s="11">
        <v>107</v>
      </c>
      <c r="N13" s="11">
        <v>111</v>
      </c>
      <c r="O13" s="11">
        <v>108</v>
      </c>
      <c r="P13" s="11">
        <v>44</v>
      </c>
      <c r="Q13" s="11">
        <v>41</v>
      </c>
      <c r="R13" s="11">
        <v>39</v>
      </c>
      <c r="S13" s="11">
        <v>43</v>
      </c>
      <c r="T13" s="11">
        <v>37</v>
      </c>
      <c r="U13" s="11">
        <v>42</v>
      </c>
      <c r="V13" s="11">
        <v>2</v>
      </c>
      <c r="W13" s="11">
        <v>4</v>
      </c>
      <c r="X13" s="11">
        <v>8</v>
      </c>
      <c r="Y13" s="11">
        <v>20</v>
      </c>
      <c r="Z13" s="11">
        <v>40</v>
      </c>
      <c r="AA13" s="11">
        <f t="shared" si="0"/>
        <v>0.30102999566398114</v>
      </c>
      <c r="AB13" s="11">
        <f t="shared" si="5"/>
        <v>0.60205999132796229</v>
      </c>
      <c r="AC13" s="11">
        <f t="shared" si="6"/>
        <v>0.90308998699194343</v>
      </c>
      <c r="AD13" s="11">
        <f t="shared" si="7"/>
        <v>1.301029995663981</v>
      </c>
      <c r="AE13" s="11">
        <f t="shared" si="8"/>
        <v>1.6020599913279623</v>
      </c>
      <c r="AF13" s="11">
        <f t="shared" si="9"/>
        <v>24.013805992657396</v>
      </c>
      <c r="AG13" s="11">
        <f t="shared" si="10"/>
        <v>14.699682015528275</v>
      </c>
      <c r="AH13" s="11">
        <f t="shared" si="11"/>
        <v>-3.4484439758888654</v>
      </c>
      <c r="AI13" s="11">
        <f t="shared" si="12"/>
        <v>132.38250095801544</v>
      </c>
      <c r="AJ13" s="11">
        <f t="shared" si="13"/>
        <v>89.955045809675212</v>
      </c>
      <c r="AK13" s="11">
        <f t="shared" si="14"/>
        <v>44.047930725552298</v>
      </c>
      <c r="AL13" s="11">
        <f t="shared" si="2"/>
        <v>1.2749956858711338</v>
      </c>
      <c r="AM13" s="11">
        <f t="shared" si="3"/>
        <v>1.2275744584993522</v>
      </c>
      <c r="AN13" s="11">
        <f t="shared" si="4"/>
        <v>0.5938709574147647</v>
      </c>
      <c r="AO13" s="11">
        <f t="shared" si="15"/>
        <v>1.2749956858711338</v>
      </c>
      <c r="AP13" s="11">
        <f t="shared" si="16"/>
        <v>1.2275744584993522</v>
      </c>
      <c r="AQ13" s="11">
        <f t="shared" si="17"/>
        <v>0.5938709574147647</v>
      </c>
      <c r="AR13" s="11">
        <f t="shared" si="18"/>
        <v>1.0321470339284169</v>
      </c>
      <c r="AS13" s="11">
        <f t="shared" si="19"/>
        <v>10.768297213814918</v>
      </c>
      <c r="AT13" s="11">
        <v>7.3277811851376695</v>
      </c>
    </row>
    <row r="14" spans="1:64" x14ac:dyDescent="0.2">
      <c r="A14" s="11"/>
      <c r="B14" s="31"/>
      <c r="C14" s="11">
        <v>40</v>
      </c>
      <c r="D14" s="11">
        <v>131</v>
      </c>
      <c r="E14" s="11">
        <v>146</v>
      </c>
      <c r="F14" s="11">
        <v>160</v>
      </c>
      <c r="G14" s="11">
        <v>164</v>
      </c>
      <c r="H14" s="11">
        <v>162</v>
      </c>
      <c r="I14" s="11">
        <v>167</v>
      </c>
      <c r="J14" s="11">
        <v>87</v>
      </c>
      <c r="K14" s="11">
        <v>98</v>
      </c>
      <c r="L14" s="11">
        <v>105</v>
      </c>
      <c r="M14" s="11">
        <v>107</v>
      </c>
      <c r="N14" s="11">
        <v>107</v>
      </c>
      <c r="O14" s="11">
        <v>107</v>
      </c>
      <c r="P14" s="11">
        <v>37</v>
      </c>
      <c r="Q14" s="11">
        <v>41</v>
      </c>
      <c r="R14" s="11">
        <v>37</v>
      </c>
      <c r="S14" s="11">
        <v>38</v>
      </c>
      <c r="T14" s="11">
        <v>35</v>
      </c>
      <c r="U14" s="11">
        <v>35</v>
      </c>
      <c r="V14" s="11">
        <v>2</v>
      </c>
      <c r="W14" s="11">
        <v>4</v>
      </c>
      <c r="X14" s="11">
        <v>8</v>
      </c>
      <c r="Y14" s="11">
        <v>20</v>
      </c>
      <c r="Z14" s="11">
        <v>40</v>
      </c>
      <c r="AA14" s="11">
        <f t="shared" si="0"/>
        <v>0.30102999566398114</v>
      </c>
      <c r="AB14" s="11">
        <f t="shared" ref="AB14:AB25" si="20">LOG(W14,10)</f>
        <v>0.60205999132796229</v>
      </c>
      <c r="AC14" s="11">
        <f t="shared" ref="AC14:AC25" si="21">LOG(X14,10)</f>
        <v>0.90308998699194343</v>
      </c>
      <c r="AD14" s="11">
        <f t="shared" ref="AD14:AD25" si="22">LOG(Y14,10)</f>
        <v>1.301029995663981</v>
      </c>
      <c r="AE14" s="11">
        <f t="shared" ref="AE14:AE25" si="23">LOG(Z14,10)</f>
        <v>1.6020599913279623</v>
      </c>
      <c r="AF14" s="11">
        <f t="shared" si="9"/>
        <v>23.888504154092729</v>
      </c>
      <c r="AG14" s="11">
        <f t="shared" si="10"/>
        <v>14.601549083818302</v>
      </c>
      <c r="AH14" s="11">
        <f t="shared" si="11"/>
        <v>-2.1239520252893751</v>
      </c>
      <c r="AI14" s="11">
        <f t="shared" si="12"/>
        <v>130.10051699489696</v>
      </c>
      <c r="AJ14" s="11">
        <f t="shared" si="13"/>
        <v>87.047472703172062</v>
      </c>
      <c r="AK14" s="11">
        <f t="shared" si="14"/>
        <v>39.60045269424981</v>
      </c>
      <c r="AL14" s="11">
        <f t="shared" si="2"/>
        <v>1.5446543980771263</v>
      </c>
      <c r="AM14" s="11">
        <f t="shared" si="3"/>
        <v>1.3664664743646744</v>
      </c>
      <c r="AN14" s="11">
        <f t="shared" si="4"/>
        <v>2.1659871030387459</v>
      </c>
      <c r="AO14" s="11">
        <f t="shared" si="15"/>
        <v>1.5446543980771263</v>
      </c>
      <c r="AP14" s="11">
        <f t="shared" si="16"/>
        <v>1.3664664743646744</v>
      </c>
      <c r="AQ14" s="11">
        <f t="shared" si="17"/>
        <v>1.6020599913279623</v>
      </c>
      <c r="AR14" s="11">
        <f t="shared" si="18"/>
        <v>1.5043936212565878</v>
      </c>
      <c r="AS14" s="11">
        <f t="shared" si="19"/>
        <v>31.94431805329166</v>
      </c>
      <c r="AT14" s="11">
        <v>25.328587746526797</v>
      </c>
    </row>
    <row r="15" spans="1:64" x14ac:dyDescent="0.2">
      <c r="A15" s="11"/>
      <c r="B15" s="31">
        <v>3</v>
      </c>
      <c r="C15" s="11">
        <v>2</v>
      </c>
      <c r="D15" s="11">
        <v>132</v>
      </c>
      <c r="E15" s="11">
        <v>146</v>
      </c>
      <c r="F15" s="11">
        <v>162</v>
      </c>
      <c r="G15" s="11">
        <v>165</v>
      </c>
      <c r="H15" s="11">
        <v>166</v>
      </c>
      <c r="I15" s="11">
        <v>133</v>
      </c>
      <c r="J15" s="11">
        <v>87</v>
      </c>
      <c r="K15" s="11">
        <v>98</v>
      </c>
      <c r="L15" s="11">
        <v>107</v>
      </c>
      <c r="M15" s="11">
        <v>107</v>
      </c>
      <c r="N15" s="11">
        <v>108</v>
      </c>
      <c r="O15" s="11">
        <v>89</v>
      </c>
      <c r="P15" s="11">
        <v>40</v>
      </c>
      <c r="Q15" s="11">
        <v>41</v>
      </c>
      <c r="R15" s="11">
        <v>41</v>
      </c>
      <c r="S15" s="11">
        <v>35</v>
      </c>
      <c r="T15" s="11">
        <v>37</v>
      </c>
      <c r="U15" s="11">
        <v>40</v>
      </c>
      <c r="V15" s="11">
        <v>2</v>
      </c>
      <c r="W15" s="11">
        <v>4</v>
      </c>
      <c r="X15" s="11">
        <v>8</v>
      </c>
      <c r="Y15" s="11">
        <v>20</v>
      </c>
      <c r="Z15" s="11">
        <v>40</v>
      </c>
      <c r="AA15" s="11">
        <f t="shared" si="0"/>
        <v>0.30102999566398114</v>
      </c>
      <c r="AB15" s="11">
        <f t="shared" si="20"/>
        <v>0.60205999132796229</v>
      </c>
      <c r="AC15" s="11">
        <f t="shared" si="21"/>
        <v>0.90308998699194343</v>
      </c>
      <c r="AD15" s="11">
        <f t="shared" si="22"/>
        <v>1.301029995663981</v>
      </c>
      <c r="AE15" s="11">
        <f t="shared" si="23"/>
        <v>1.6020599913279623</v>
      </c>
      <c r="AF15" s="11">
        <f t="shared" si="9"/>
        <v>25.976974166954463</v>
      </c>
      <c r="AG15" s="11">
        <f t="shared" si="10"/>
        <v>15.134894065300863</v>
      </c>
      <c r="AH15" s="11">
        <f t="shared" si="11"/>
        <v>-3.8032641001652987</v>
      </c>
      <c r="AI15" s="11">
        <f t="shared" si="12"/>
        <v>129.73348317570321</v>
      </c>
      <c r="AJ15" s="11">
        <f t="shared" si="13"/>
        <v>87.145139603145466</v>
      </c>
      <c r="AK15" s="11">
        <f t="shared" si="14"/>
        <v>42.382119476113239</v>
      </c>
      <c r="AL15" s="11">
        <f t="shared" si="2"/>
        <v>0.12574662481098939</v>
      </c>
      <c r="AM15" s="11">
        <f t="shared" si="3"/>
        <v>0.12255522825938335</v>
      </c>
      <c r="AN15" s="11">
        <f t="shared" si="4"/>
        <v>0.62633554057150709</v>
      </c>
      <c r="AO15" s="11">
        <f t="shared" si="15"/>
        <v>0.30102999566398114</v>
      </c>
      <c r="AP15" s="11">
        <f t="shared" si="16"/>
        <v>0.30102999566398114</v>
      </c>
      <c r="AQ15" s="11">
        <f t="shared" si="17"/>
        <v>0.62633554057150709</v>
      </c>
      <c r="AR15" s="11">
        <f t="shared" si="18"/>
        <v>0.40946517729982307</v>
      </c>
      <c r="AS15" s="11">
        <f t="shared" si="19"/>
        <v>2.5672323534374355</v>
      </c>
      <c r="AT15" s="11">
        <v>4.0182397324671468</v>
      </c>
    </row>
    <row r="16" spans="1:64" x14ac:dyDescent="0.2">
      <c r="A16" s="11"/>
      <c r="B16" s="31"/>
      <c r="C16" s="11">
        <v>2.8</v>
      </c>
      <c r="D16" s="11">
        <v>137</v>
      </c>
      <c r="E16" s="11">
        <v>155</v>
      </c>
      <c r="F16" s="11">
        <v>169</v>
      </c>
      <c r="G16" s="11">
        <v>172</v>
      </c>
      <c r="H16" s="11">
        <v>170</v>
      </c>
      <c r="I16" s="11">
        <v>142</v>
      </c>
      <c r="J16" s="11">
        <v>94</v>
      </c>
      <c r="K16" s="11">
        <v>104</v>
      </c>
      <c r="L16" s="11">
        <v>113</v>
      </c>
      <c r="M16" s="11">
        <v>113</v>
      </c>
      <c r="N16" s="11">
        <v>114</v>
      </c>
      <c r="O16" s="11">
        <v>96</v>
      </c>
      <c r="P16" s="11">
        <v>43</v>
      </c>
      <c r="Q16" s="11">
        <v>44</v>
      </c>
      <c r="R16" s="11">
        <v>41</v>
      </c>
      <c r="S16" s="11">
        <v>37</v>
      </c>
      <c r="T16" s="11">
        <v>39</v>
      </c>
      <c r="U16" s="11">
        <v>46</v>
      </c>
      <c r="V16" s="11">
        <v>2</v>
      </c>
      <c r="W16" s="11">
        <v>4</v>
      </c>
      <c r="X16" s="11">
        <v>8</v>
      </c>
      <c r="Y16" s="11">
        <v>20</v>
      </c>
      <c r="Z16" s="11">
        <v>40</v>
      </c>
      <c r="AA16" s="11">
        <f t="shared" si="0"/>
        <v>0.30102999566398114</v>
      </c>
      <c r="AB16" s="11">
        <f t="shared" si="20"/>
        <v>0.60205999132796229</v>
      </c>
      <c r="AC16" s="11">
        <f t="shared" si="21"/>
        <v>0.90308998699194343</v>
      </c>
      <c r="AD16" s="11">
        <f t="shared" si="22"/>
        <v>1.301029995663981</v>
      </c>
      <c r="AE16" s="11">
        <f t="shared" si="23"/>
        <v>1.6020599913279623</v>
      </c>
      <c r="AF16" s="11">
        <f t="shared" si="9"/>
        <v>24.715133135637309</v>
      </c>
      <c r="AG16" s="11">
        <f t="shared" si="10"/>
        <v>14.548326065176836</v>
      </c>
      <c r="AH16" s="11">
        <f t="shared" si="11"/>
        <v>-4.6298930817098709</v>
      </c>
      <c r="AI16" s="11">
        <f t="shared" si="12"/>
        <v>137.32195318856498</v>
      </c>
      <c r="AJ16" s="11">
        <f t="shared" si="13"/>
        <v>93.897601015756194</v>
      </c>
      <c r="AK16" s="11">
        <f t="shared" si="14"/>
        <v>45.16068328244522</v>
      </c>
      <c r="AL16" s="11">
        <f t="shared" si="2"/>
        <v>0.18927864097521865</v>
      </c>
      <c r="AM16" s="11">
        <f t="shared" si="3"/>
        <v>0.14451140116223748</v>
      </c>
      <c r="AN16" s="11">
        <f t="shared" si="4"/>
        <v>-0.18128209501650333</v>
      </c>
      <c r="AO16" s="11">
        <f t="shared" si="15"/>
        <v>0.30102999566398114</v>
      </c>
      <c r="AP16" s="11">
        <f t="shared" si="16"/>
        <v>0.30102999566398114</v>
      </c>
      <c r="AQ16" s="11">
        <f t="shared" si="17"/>
        <v>0.30102999566398114</v>
      </c>
      <c r="AR16" s="11">
        <f t="shared" si="18"/>
        <v>0.30102999566398114</v>
      </c>
      <c r="AS16" s="11">
        <f t="shared" si="19"/>
        <v>2</v>
      </c>
      <c r="AT16" s="11">
        <v>2</v>
      </c>
    </row>
    <row r="17" spans="1:46" x14ac:dyDescent="0.2">
      <c r="A17" s="11"/>
      <c r="B17" s="31"/>
      <c r="C17" s="11">
        <v>5.6</v>
      </c>
      <c r="D17" s="11">
        <v>133</v>
      </c>
      <c r="E17" s="11">
        <v>149</v>
      </c>
      <c r="F17" s="11">
        <v>164</v>
      </c>
      <c r="G17" s="11">
        <v>167</v>
      </c>
      <c r="H17" s="11">
        <v>166</v>
      </c>
      <c r="I17" s="11">
        <v>138</v>
      </c>
      <c r="J17" s="11">
        <v>90</v>
      </c>
      <c r="K17" s="11">
        <v>100</v>
      </c>
      <c r="L17" s="11">
        <v>109</v>
      </c>
      <c r="M17" s="11">
        <v>109</v>
      </c>
      <c r="N17" s="11">
        <v>109</v>
      </c>
      <c r="O17" s="11">
        <v>90</v>
      </c>
      <c r="P17" s="11">
        <v>38</v>
      </c>
      <c r="Q17" s="11">
        <v>43</v>
      </c>
      <c r="R17" s="11">
        <v>39</v>
      </c>
      <c r="S17" s="11">
        <v>36</v>
      </c>
      <c r="T17" s="11">
        <v>38</v>
      </c>
      <c r="U17" s="11">
        <v>35</v>
      </c>
      <c r="V17" s="11">
        <v>2</v>
      </c>
      <c r="W17" s="11">
        <v>4</v>
      </c>
      <c r="X17" s="11">
        <v>8</v>
      </c>
      <c r="Y17" s="11">
        <v>20</v>
      </c>
      <c r="Z17" s="11">
        <v>40</v>
      </c>
      <c r="AA17" s="11">
        <f t="shared" si="0"/>
        <v>0.30102999566398114</v>
      </c>
      <c r="AB17" s="11">
        <f t="shared" si="20"/>
        <v>0.60205999132796229</v>
      </c>
      <c r="AC17" s="11">
        <f t="shared" si="21"/>
        <v>0.90308998699194343</v>
      </c>
      <c r="AD17" s="11">
        <f t="shared" si="22"/>
        <v>1.301029995663981</v>
      </c>
      <c r="AE17" s="11">
        <f t="shared" si="23"/>
        <v>1.6020599913279623</v>
      </c>
      <c r="AF17" s="11">
        <f t="shared" si="9"/>
        <v>25.043899148126961</v>
      </c>
      <c r="AG17" s="11">
        <f t="shared" si="10"/>
        <v>13.944017058838988</v>
      </c>
      <c r="AH17" s="11">
        <f t="shared" si="11"/>
        <v>-2.2481390687861271</v>
      </c>
      <c r="AI17" s="11">
        <f t="shared" si="12"/>
        <v>132.21230360720352</v>
      </c>
      <c r="AJ17" s="11">
        <f t="shared" si="13"/>
        <v>90.266771865895009</v>
      </c>
      <c r="AK17" s="11">
        <f t="shared" si="14"/>
        <v>40.917418756946134</v>
      </c>
      <c r="AL17" s="11">
        <f t="shared" si="2"/>
        <v>0.23110204838967097</v>
      </c>
      <c r="AM17" s="11">
        <f t="shared" si="3"/>
        <v>-1.9131636512586238E-2</v>
      </c>
      <c r="AN17" s="11">
        <f t="shared" si="4"/>
        <v>2.6321408844788317</v>
      </c>
      <c r="AO17" s="11">
        <f t="shared" si="15"/>
        <v>0.30102999566398114</v>
      </c>
      <c r="AP17" s="11">
        <f t="shared" si="16"/>
        <v>0.30102999566398114</v>
      </c>
      <c r="AQ17" s="11">
        <f t="shared" si="17"/>
        <v>1.6020599913279623</v>
      </c>
      <c r="AR17" s="11">
        <f t="shared" si="18"/>
        <v>0.73470666088530823</v>
      </c>
      <c r="AS17" s="11">
        <f t="shared" si="19"/>
        <v>5.4288352331898135</v>
      </c>
      <c r="AT17" s="11">
        <v>3.6160582983501728</v>
      </c>
    </row>
    <row r="18" spans="1:46" x14ac:dyDescent="0.2">
      <c r="A18" s="11"/>
      <c r="B18" s="31"/>
      <c r="C18" s="11">
        <v>12.8</v>
      </c>
      <c r="D18" s="11">
        <v>134</v>
      </c>
      <c r="E18" s="11">
        <v>149</v>
      </c>
      <c r="F18" s="11">
        <v>165</v>
      </c>
      <c r="G18" s="11">
        <v>167</v>
      </c>
      <c r="H18" s="11">
        <v>167</v>
      </c>
      <c r="I18" s="11">
        <v>155</v>
      </c>
      <c r="J18" s="11">
        <v>90</v>
      </c>
      <c r="K18" s="11">
        <v>101</v>
      </c>
      <c r="L18" s="11">
        <v>110</v>
      </c>
      <c r="M18" s="11">
        <v>110</v>
      </c>
      <c r="N18" s="11">
        <v>111</v>
      </c>
      <c r="O18" s="11">
        <v>101</v>
      </c>
      <c r="P18" s="11">
        <v>41</v>
      </c>
      <c r="Q18" s="11">
        <v>43</v>
      </c>
      <c r="R18" s="11">
        <v>41</v>
      </c>
      <c r="S18" s="11">
        <v>40</v>
      </c>
      <c r="T18" s="11">
        <v>38</v>
      </c>
      <c r="U18" s="11">
        <v>37</v>
      </c>
      <c r="V18" s="11">
        <v>2</v>
      </c>
      <c r="W18" s="11">
        <v>4</v>
      </c>
      <c r="X18" s="11">
        <v>8</v>
      </c>
      <c r="Y18" s="11">
        <v>20</v>
      </c>
      <c r="Z18" s="11">
        <v>40</v>
      </c>
      <c r="AA18" s="11">
        <f t="shared" si="0"/>
        <v>0.30102999566398114</v>
      </c>
      <c r="AB18" s="11">
        <f t="shared" si="20"/>
        <v>0.60205999132796229</v>
      </c>
      <c r="AC18" s="11">
        <f t="shared" si="21"/>
        <v>0.90308998699194343</v>
      </c>
      <c r="AD18" s="11">
        <f t="shared" si="22"/>
        <v>1.301029995663981</v>
      </c>
      <c r="AE18" s="11">
        <f t="shared" si="23"/>
        <v>1.6020599913279623</v>
      </c>
      <c r="AF18" s="11">
        <f t="shared" si="9"/>
        <v>25.026158141913136</v>
      </c>
      <c r="AG18" s="11">
        <f t="shared" si="10"/>
        <v>15.134894065300863</v>
      </c>
      <c r="AH18" s="11">
        <f t="shared" si="11"/>
        <v>-2.7637430440548654</v>
      </c>
      <c r="AI18" s="11">
        <f t="shared" si="12"/>
        <v>132.82901304473157</v>
      </c>
      <c r="AJ18" s="11">
        <f t="shared" si="13"/>
        <v>90.145139603145466</v>
      </c>
      <c r="AK18" s="11">
        <f t="shared" si="14"/>
        <v>43.203042419444699</v>
      </c>
      <c r="AL18" s="11">
        <f t="shared" si="2"/>
        <v>0.88591252518847707</v>
      </c>
      <c r="AM18" s="11">
        <f t="shared" si="3"/>
        <v>0.71720755692245097</v>
      </c>
      <c r="AN18" s="11">
        <f t="shared" si="4"/>
        <v>2.2444352895932815</v>
      </c>
      <c r="AO18" s="11">
        <f t="shared" si="15"/>
        <v>0.88591252518847707</v>
      </c>
      <c r="AP18" s="11">
        <f t="shared" si="16"/>
        <v>0.71720755692245097</v>
      </c>
      <c r="AQ18" s="11">
        <f t="shared" si="17"/>
        <v>1.6020599913279623</v>
      </c>
      <c r="AR18" s="11">
        <f t="shared" si="18"/>
        <v>1.0683933578129634</v>
      </c>
      <c r="AS18" s="11">
        <f t="shared" si="19"/>
        <v>11.705591330597391</v>
      </c>
      <c r="AT18" s="11">
        <v>11.319484612918611</v>
      </c>
    </row>
    <row r="19" spans="1:46" x14ac:dyDescent="0.2">
      <c r="A19" s="11"/>
      <c r="B19" s="31"/>
      <c r="C19" s="11">
        <v>28</v>
      </c>
      <c r="D19" s="11">
        <v>131</v>
      </c>
      <c r="E19" s="11">
        <v>147</v>
      </c>
      <c r="F19" s="11">
        <v>164</v>
      </c>
      <c r="G19" s="11">
        <v>167</v>
      </c>
      <c r="H19" s="11">
        <v>165</v>
      </c>
      <c r="I19" s="11">
        <v>167</v>
      </c>
      <c r="J19" s="11">
        <v>88</v>
      </c>
      <c r="K19" s="11">
        <v>98</v>
      </c>
      <c r="L19" s="11">
        <v>109</v>
      </c>
      <c r="M19" s="11">
        <v>107</v>
      </c>
      <c r="N19" s="11">
        <v>110</v>
      </c>
      <c r="O19" s="11">
        <v>110</v>
      </c>
      <c r="P19" s="11">
        <v>36</v>
      </c>
      <c r="Q19" s="11">
        <v>37</v>
      </c>
      <c r="R19" s="11">
        <v>39</v>
      </c>
      <c r="S19" s="11">
        <v>36</v>
      </c>
      <c r="T19" s="11">
        <v>40</v>
      </c>
      <c r="U19" s="11">
        <v>38</v>
      </c>
      <c r="V19" s="11">
        <v>2</v>
      </c>
      <c r="W19" s="11">
        <v>4</v>
      </c>
      <c r="X19" s="11">
        <v>8</v>
      </c>
      <c r="Y19" s="11">
        <v>20</v>
      </c>
      <c r="Z19" s="11">
        <v>40</v>
      </c>
      <c r="AA19" s="11">
        <f t="shared" si="0"/>
        <v>0.30102999566398114</v>
      </c>
      <c r="AB19" s="11">
        <f t="shared" si="20"/>
        <v>0.60205999132796229</v>
      </c>
      <c r="AC19" s="11">
        <f t="shared" si="21"/>
        <v>0.90308998699194343</v>
      </c>
      <c r="AD19" s="11">
        <f t="shared" si="22"/>
        <v>1.301029995663981</v>
      </c>
      <c r="AE19" s="11">
        <f t="shared" si="23"/>
        <v>1.6020599913279623</v>
      </c>
      <c r="AF19" s="11">
        <f t="shared" si="9"/>
        <v>26.234776154588832</v>
      </c>
      <c r="AG19" s="11">
        <f t="shared" si="10"/>
        <v>15.685980052997245</v>
      </c>
      <c r="AH19" s="11">
        <f t="shared" si="11"/>
        <v>1.999764981792624</v>
      </c>
      <c r="AI19" s="11">
        <f t="shared" si="12"/>
        <v>130.09067134445397</v>
      </c>
      <c r="AJ19" s="11">
        <f t="shared" si="13"/>
        <v>87.626097065590812</v>
      </c>
      <c r="AK19" s="11">
        <f t="shared" si="14"/>
        <v>35.716513368446527</v>
      </c>
      <c r="AL19" s="11">
        <f t="shared" si="2"/>
        <v>1.4068855948324939</v>
      </c>
      <c r="AM19" s="11">
        <f t="shared" si="3"/>
        <v>1.4263630872164745</v>
      </c>
      <c r="AN19" s="11">
        <f t="shared" si="4"/>
        <v>1.1418774967779042</v>
      </c>
      <c r="AO19" s="11">
        <f t="shared" si="15"/>
        <v>1.4068855948324939</v>
      </c>
      <c r="AP19" s="11">
        <f t="shared" si="16"/>
        <v>1.4263630872164745</v>
      </c>
      <c r="AQ19" s="11">
        <f t="shared" si="17"/>
        <v>1.1418774967779042</v>
      </c>
      <c r="AR19" s="11">
        <f t="shared" si="18"/>
        <v>1.3250420596089576</v>
      </c>
      <c r="AS19" s="11">
        <f t="shared" si="19"/>
        <v>21.13693732345601</v>
      </c>
      <c r="AT19" s="11">
        <v>28.500431020581221</v>
      </c>
    </row>
    <row r="20" spans="1:46" x14ac:dyDescent="0.2">
      <c r="A20" s="11"/>
      <c r="B20" s="31">
        <v>4</v>
      </c>
      <c r="C20" s="11">
        <v>5.6</v>
      </c>
      <c r="D20" s="11">
        <v>135</v>
      </c>
      <c r="E20" s="11">
        <v>149</v>
      </c>
      <c r="F20" s="11">
        <v>164</v>
      </c>
      <c r="G20" s="11">
        <v>168</v>
      </c>
      <c r="H20" s="11">
        <v>167</v>
      </c>
      <c r="I20" s="11">
        <v>145</v>
      </c>
      <c r="J20" s="11">
        <v>91</v>
      </c>
      <c r="K20" s="11">
        <v>102</v>
      </c>
      <c r="L20" s="11">
        <v>109</v>
      </c>
      <c r="M20" s="11">
        <v>111</v>
      </c>
      <c r="N20" s="11">
        <v>112</v>
      </c>
      <c r="O20" s="11">
        <v>96</v>
      </c>
      <c r="P20" s="11">
        <v>44</v>
      </c>
      <c r="Q20" s="11">
        <v>41</v>
      </c>
      <c r="R20" s="11">
        <v>38</v>
      </c>
      <c r="S20" s="11">
        <v>38</v>
      </c>
      <c r="T20" s="11">
        <v>41</v>
      </c>
      <c r="U20" s="11">
        <v>34</v>
      </c>
      <c r="V20" s="11">
        <v>2</v>
      </c>
      <c r="W20" s="11">
        <v>4</v>
      </c>
      <c r="X20" s="11">
        <v>8</v>
      </c>
      <c r="Y20" s="11">
        <v>20</v>
      </c>
      <c r="Z20" s="11">
        <v>40</v>
      </c>
      <c r="AA20" s="11">
        <f t="shared" si="0"/>
        <v>0.30102999566398114</v>
      </c>
      <c r="AB20" s="11">
        <f t="shared" si="20"/>
        <v>0.60205999132796229</v>
      </c>
      <c r="AC20" s="11">
        <f t="shared" si="21"/>
        <v>0.90308998699194343</v>
      </c>
      <c r="AD20" s="11">
        <f t="shared" si="22"/>
        <v>1.301029995663981</v>
      </c>
      <c r="AE20" s="11">
        <f t="shared" si="23"/>
        <v>1.6020599913279623</v>
      </c>
      <c r="AF20" s="11">
        <f t="shared" si="9"/>
        <v>24.803838166706409</v>
      </c>
      <c r="AG20" s="11">
        <f t="shared" si="10"/>
        <v>15.205858090156147</v>
      </c>
      <c r="AH20" s="11">
        <f t="shared" si="11"/>
        <v>-2.6395560005581138</v>
      </c>
      <c r="AI20" s="11">
        <f t="shared" si="12"/>
        <v>133.23840600092473</v>
      </c>
      <c r="AJ20" s="11">
        <f t="shared" si="13"/>
        <v>90.678301853033275</v>
      </c>
      <c r="AK20" s="11">
        <f t="shared" si="14"/>
        <v>42.886076356748362</v>
      </c>
      <c r="AL20" s="11">
        <f t="shared" si="2"/>
        <v>0.47418443549041439</v>
      </c>
      <c r="AM20" s="11">
        <f t="shared" si="3"/>
        <v>0.34997683888762882</v>
      </c>
      <c r="AN20" s="11">
        <f t="shared" si="4"/>
        <v>3.3665041980050696</v>
      </c>
      <c r="AO20" s="11">
        <f t="shared" si="15"/>
        <v>0.47418443549041439</v>
      </c>
      <c r="AP20" s="11">
        <f t="shared" si="16"/>
        <v>0.34997683888762882</v>
      </c>
      <c r="AQ20" s="11">
        <f t="shared" si="17"/>
        <v>1.6020599913279623</v>
      </c>
      <c r="AR20" s="11">
        <f t="shared" si="18"/>
        <v>0.8087404219020019</v>
      </c>
      <c r="AS20" s="11">
        <f t="shared" si="19"/>
        <v>6.437843601612748</v>
      </c>
      <c r="AT20" s="11">
        <v>6.6072216341951</v>
      </c>
    </row>
    <row r="21" spans="1:46" x14ac:dyDescent="0.2">
      <c r="A21" s="11"/>
      <c r="B21" s="31"/>
      <c r="C21" s="11">
        <v>8</v>
      </c>
      <c r="D21" s="11">
        <v>143</v>
      </c>
      <c r="E21" s="11">
        <v>160</v>
      </c>
      <c r="F21" s="11">
        <v>175</v>
      </c>
      <c r="G21" s="11">
        <v>180</v>
      </c>
      <c r="H21" s="11">
        <v>176</v>
      </c>
      <c r="I21" s="11">
        <v>163</v>
      </c>
      <c r="J21" s="11">
        <v>89</v>
      </c>
      <c r="K21" s="11">
        <v>100</v>
      </c>
      <c r="L21" s="11">
        <v>110</v>
      </c>
      <c r="M21" s="11">
        <v>111</v>
      </c>
      <c r="N21" s="11">
        <v>110</v>
      </c>
      <c r="O21" s="11">
        <v>99</v>
      </c>
      <c r="P21" s="11">
        <v>29</v>
      </c>
      <c r="Q21" s="11">
        <v>29</v>
      </c>
      <c r="R21" s="11">
        <v>30</v>
      </c>
      <c r="S21" s="11">
        <v>25</v>
      </c>
      <c r="T21" s="11">
        <v>25</v>
      </c>
      <c r="U21" s="11">
        <v>25</v>
      </c>
      <c r="V21" s="11">
        <v>2</v>
      </c>
      <c r="W21" s="11">
        <v>4</v>
      </c>
      <c r="X21" s="11">
        <v>8</v>
      </c>
      <c r="Y21" s="11">
        <v>20</v>
      </c>
      <c r="Z21" s="11">
        <v>40</v>
      </c>
      <c r="AA21" s="11">
        <f t="shared" si="0"/>
        <v>0.30102999566398114</v>
      </c>
      <c r="AB21" s="11">
        <f t="shared" si="20"/>
        <v>0.60205999132796229</v>
      </c>
      <c r="AC21" s="11">
        <f t="shared" si="21"/>
        <v>0.90308998699194343</v>
      </c>
      <c r="AD21" s="11">
        <f t="shared" si="22"/>
        <v>1.301029995663981</v>
      </c>
      <c r="AE21" s="11">
        <f t="shared" si="23"/>
        <v>1.6020599913279623</v>
      </c>
      <c r="AF21" s="11">
        <f t="shared" si="9"/>
        <v>25.68369016689245</v>
      </c>
      <c r="AG21" s="11">
        <f t="shared" si="10"/>
        <v>15.756944077852529</v>
      </c>
      <c r="AH21" s="11">
        <f t="shared" si="11"/>
        <v>-3.7677820877376553</v>
      </c>
      <c r="AI21" s="11">
        <f t="shared" si="12"/>
        <v>142.60971388200863</v>
      </c>
      <c r="AJ21" s="11">
        <f t="shared" si="13"/>
        <v>89.159259315478621</v>
      </c>
      <c r="AK21" s="11">
        <f t="shared" si="14"/>
        <v>31.148700601057151</v>
      </c>
      <c r="AL21" s="11">
        <f t="shared" si="2"/>
        <v>0.79390017499414689</v>
      </c>
      <c r="AM21" s="11">
        <f t="shared" si="3"/>
        <v>0.62453357934761078</v>
      </c>
      <c r="AN21" s="11">
        <f t="shared" si="4"/>
        <v>1.6319151314690561</v>
      </c>
      <c r="AO21" s="11">
        <f t="shared" si="15"/>
        <v>0.79390017499414689</v>
      </c>
      <c r="AP21" s="11">
        <f t="shared" si="16"/>
        <v>0.62453357934761078</v>
      </c>
      <c r="AQ21" s="11">
        <f t="shared" si="17"/>
        <v>1.6020599913279623</v>
      </c>
      <c r="AR21" s="11">
        <f t="shared" si="18"/>
        <v>1.0068312485565734</v>
      </c>
      <c r="AS21" s="11">
        <f t="shared" si="19"/>
        <v>10.158538913543818</v>
      </c>
      <c r="AT21" s="11">
        <v>9.0886054759690538</v>
      </c>
    </row>
    <row r="22" spans="1:46" x14ac:dyDescent="0.2">
      <c r="A22" s="11"/>
      <c r="B22" s="31"/>
      <c r="C22" s="11">
        <v>12.8</v>
      </c>
      <c r="D22" s="11">
        <v>133</v>
      </c>
      <c r="E22" s="11">
        <v>149</v>
      </c>
      <c r="F22" s="11">
        <v>164</v>
      </c>
      <c r="G22" s="11">
        <v>166</v>
      </c>
      <c r="H22" s="11">
        <v>168</v>
      </c>
      <c r="I22" s="11">
        <v>161</v>
      </c>
      <c r="J22" s="11">
        <v>89</v>
      </c>
      <c r="K22" s="11">
        <v>100</v>
      </c>
      <c r="L22" s="11">
        <v>109</v>
      </c>
      <c r="M22" s="11">
        <v>110</v>
      </c>
      <c r="N22" s="11">
        <v>111</v>
      </c>
      <c r="O22" s="11">
        <v>105</v>
      </c>
      <c r="P22" s="11">
        <v>41</v>
      </c>
      <c r="Q22" s="11">
        <v>41</v>
      </c>
      <c r="R22" s="11">
        <v>45</v>
      </c>
      <c r="S22" s="11">
        <v>35</v>
      </c>
      <c r="T22" s="11">
        <v>38</v>
      </c>
      <c r="U22" s="11">
        <v>39</v>
      </c>
      <c r="V22" s="11">
        <v>2</v>
      </c>
      <c r="W22" s="11">
        <v>4</v>
      </c>
      <c r="X22" s="11">
        <v>8</v>
      </c>
      <c r="Y22" s="11">
        <v>20</v>
      </c>
      <c r="Z22" s="11">
        <v>40</v>
      </c>
      <c r="AA22" s="11">
        <f t="shared" si="0"/>
        <v>0.30102999566398114</v>
      </c>
      <c r="AB22" s="11">
        <f t="shared" si="20"/>
        <v>0.60205999132796229</v>
      </c>
      <c r="AC22" s="11">
        <f t="shared" si="21"/>
        <v>0.90308998699194343</v>
      </c>
      <c r="AD22" s="11">
        <f t="shared" si="22"/>
        <v>1.301029995663981</v>
      </c>
      <c r="AE22" s="11">
        <f t="shared" si="23"/>
        <v>1.6020599913279623</v>
      </c>
      <c r="AF22" s="11">
        <f t="shared" si="9"/>
        <v>25.923751148312999</v>
      </c>
      <c r="AG22" s="11">
        <f t="shared" si="10"/>
        <v>16.067969084128364</v>
      </c>
      <c r="AH22" s="11">
        <f t="shared" si="11"/>
        <v>-3.9274511436620498</v>
      </c>
      <c r="AI22" s="11">
        <f t="shared" si="12"/>
        <v>131.58361148828737</v>
      </c>
      <c r="AJ22" s="11">
        <f t="shared" si="13"/>
        <v>88.666319171645185</v>
      </c>
      <c r="AK22" s="11">
        <f t="shared" si="14"/>
        <v>43.69908553880957</v>
      </c>
      <c r="AL22" s="11">
        <f t="shared" si="2"/>
        <v>1.1347273140919234</v>
      </c>
      <c r="AM22" s="11">
        <f t="shared" si="3"/>
        <v>1.0165367348440393</v>
      </c>
      <c r="AN22" s="11">
        <f t="shared" si="4"/>
        <v>1.1964720545009835</v>
      </c>
      <c r="AO22" s="11">
        <f t="shared" si="15"/>
        <v>1.1347273140919234</v>
      </c>
      <c r="AP22" s="11">
        <f t="shared" si="16"/>
        <v>1.0165367348440393</v>
      </c>
      <c r="AQ22" s="11">
        <f t="shared" si="17"/>
        <v>1.1964720545009835</v>
      </c>
      <c r="AR22" s="11">
        <f t="shared" si="18"/>
        <v>1.1159120344789821</v>
      </c>
      <c r="AS22" s="11">
        <f t="shared" si="19"/>
        <v>13.059063524950799</v>
      </c>
      <c r="AT22" s="11">
        <v>17.246785775078642</v>
      </c>
    </row>
    <row r="23" spans="1:46" x14ac:dyDescent="0.2">
      <c r="A23" s="11"/>
      <c r="B23" s="31"/>
      <c r="C23" s="11">
        <v>20</v>
      </c>
      <c r="D23" s="11">
        <v>133</v>
      </c>
      <c r="E23" s="11">
        <v>151</v>
      </c>
      <c r="F23" s="11">
        <v>165</v>
      </c>
      <c r="G23" s="11">
        <v>167</v>
      </c>
      <c r="H23" s="11">
        <v>168</v>
      </c>
      <c r="I23" s="11">
        <v>159</v>
      </c>
      <c r="J23" s="11">
        <v>89</v>
      </c>
      <c r="K23" s="11">
        <v>100</v>
      </c>
      <c r="L23" s="11">
        <v>110</v>
      </c>
      <c r="M23" s="11">
        <v>109</v>
      </c>
      <c r="N23" s="11">
        <v>112</v>
      </c>
      <c r="O23" s="11">
        <v>102</v>
      </c>
      <c r="P23" s="11">
        <v>37</v>
      </c>
      <c r="Q23" s="11">
        <v>38</v>
      </c>
      <c r="R23" s="11">
        <v>37</v>
      </c>
      <c r="S23" s="11">
        <v>35</v>
      </c>
      <c r="T23" s="11">
        <v>35</v>
      </c>
      <c r="U23" s="11">
        <v>34</v>
      </c>
      <c r="V23" s="11">
        <v>2</v>
      </c>
      <c r="W23" s="11">
        <v>4</v>
      </c>
      <c r="X23" s="11">
        <v>8</v>
      </c>
      <c r="Y23" s="11">
        <v>20</v>
      </c>
      <c r="Z23" s="11">
        <v>40</v>
      </c>
      <c r="AA23" s="11">
        <f t="shared" si="0"/>
        <v>0.30102999566398114</v>
      </c>
      <c r="AB23" s="11">
        <f t="shared" si="20"/>
        <v>0.60205999132796229</v>
      </c>
      <c r="AC23" s="11">
        <f t="shared" si="21"/>
        <v>0.90308998699194343</v>
      </c>
      <c r="AD23" s="11">
        <f t="shared" si="22"/>
        <v>1.301029995663981</v>
      </c>
      <c r="AE23" s="11">
        <f t="shared" si="23"/>
        <v>1.6020599913279623</v>
      </c>
      <c r="AF23" s="11">
        <f t="shared" si="9"/>
        <v>25.594985135823347</v>
      </c>
      <c r="AG23" s="11">
        <f t="shared" si="10"/>
        <v>16.308030065548916</v>
      </c>
      <c r="AH23" s="11">
        <f t="shared" si="11"/>
        <v>-2.1771750439308404</v>
      </c>
      <c r="AI23" s="11">
        <f t="shared" si="12"/>
        <v>132.69326106964886</v>
      </c>
      <c r="AJ23" s="11">
        <f t="shared" si="13"/>
        <v>88.640216777923953</v>
      </c>
      <c r="AK23" s="11">
        <f t="shared" si="14"/>
        <v>38.45058100683395</v>
      </c>
      <c r="AL23" s="11">
        <f t="shared" si="2"/>
        <v>1.0278083300596104</v>
      </c>
      <c r="AM23" s="11">
        <f t="shared" si="3"/>
        <v>0.81921502280639602</v>
      </c>
      <c r="AN23" s="11">
        <f t="shared" si="4"/>
        <v>2.0441998998842679</v>
      </c>
      <c r="AO23" s="11">
        <f t="shared" si="15"/>
        <v>1.0278083300596104</v>
      </c>
      <c r="AP23" s="11">
        <f t="shared" si="16"/>
        <v>0.81921502280639602</v>
      </c>
      <c r="AQ23" s="11">
        <f t="shared" si="17"/>
        <v>1.6020599913279623</v>
      </c>
      <c r="AR23" s="11">
        <f t="shared" si="18"/>
        <v>1.149694448064656</v>
      </c>
      <c r="AS23" s="11">
        <f t="shared" si="19"/>
        <v>14.11544090170255</v>
      </c>
      <c r="AT23" s="11">
        <v>13.122950586529798</v>
      </c>
    </row>
    <row r="24" spans="1:46" x14ac:dyDescent="0.2">
      <c r="A24" s="11"/>
      <c r="B24" s="31"/>
      <c r="C24" s="11">
        <v>28</v>
      </c>
      <c r="D24" s="11">
        <v>135</v>
      </c>
      <c r="E24" s="11">
        <v>152</v>
      </c>
      <c r="F24" s="11">
        <v>168</v>
      </c>
      <c r="G24" s="11">
        <v>170</v>
      </c>
      <c r="H24" s="11">
        <v>170</v>
      </c>
      <c r="I24" s="11">
        <v>171</v>
      </c>
      <c r="J24" s="11">
        <v>89</v>
      </c>
      <c r="K24" s="11">
        <v>99</v>
      </c>
      <c r="L24" s="11">
        <v>111</v>
      </c>
      <c r="M24" s="11">
        <v>109</v>
      </c>
      <c r="N24" s="11">
        <v>111</v>
      </c>
      <c r="O24" s="11">
        <v>113</v>
      </c>
      <c r="P24" s="11">
        <v>37</v>
      </c>
      <c r="Q24" s="11">
        <v>34</v>
      </c>
      <c r="R24" s="11">
        <v>40</v>
      </c>
      <c r="S24" s="11">
        <v>30</v>
      </c>
      <c r="T24" s="11">
        <v>36</v>
      </c>
      <c r="U24" s="11">
        <v>35</v>
      </c>
      <c r="V24" s="11">
        <v>2</v>
      </c>
      <c r="W24" s="11">
        <v>4</v>
      </c>
      <c r="X24" s="11">
        <v>8</v>
      </c>
      <c r="Y24" s="11">
        <v>20</v>
      </c>
      <c r="Z24" s="11">
        <v>40</v>
      </c>
      <c r="AA24" s="11">
        <f t="shared" si="0"/>
        <v>0.30102999566398114</v>
      </c>
      <c r="AB24" s="11">
        <f t="shared" si="20"/>
        <v>0.60205999132796229</v>
      </c>
      <c r="AC24" s="11">
        <f t="shared" si="21"/>
        <v>0.90308998699194343</v>
      </c>
      <c r="AD24" s="11">
        <f t="shared" si="22"/>
        <v>1.301029995663981</v>
      </c>
      <c r="AE24" s="11">
        <f t="shared" si="23"/>
        <v>1.6020599913279623</v>
      </c>
      <c r="AF24" s="11">
        <f t="shared" si="9"/>
        <v>26.19929414216119</v>
      </c>
      <c r="AG24" s="11">
        <f t="shared" si="10"/>
        <v>15.979264053059255</v>
      </c>
      <c r="AH24" s="11">
        <f t="shared" si="11"/>
        <v>-2.0790421122208662</v>
      </c>
      <c r="AI24" s="11">
        <f t="shared" si="12"/>
        <v>134.32409021951005</v>
      </c>
      <c r="AJ24" s="11">
        <f t="shared" si="13"/>
        <v>88.74986635928542</v>
      </c>
      <c r="AK24" s="11">
        <f t="shared" si="14"/>
        <v>37.358154113337093</v>
      </c>
      <c r="AL24" s="11">
        <f t="shared" si="2"/>
        <v>1.3998815991561113</v>
      </c>
      <c r="AM24" s="11">
        <f t="shared" si="3"/>
        <v>1.5176001573158717</v>
      </c>
      <c r="AN24" s="11">
        <f t="shared" si="4"/>
        <v>1.1342502874162925</v>
      </c>
      <c r="AO24" s="11">
        <f t="shared" si="15"/>
        <v>1.3998815991561113</v>
      </c>
      <c r="AP24" s="11">
        <f t="shared" si="16"/>
        <v>1.5176001573158717</v>
      </c>
      <c r="AQ24" s="11">
        <f t="shared" si="17"/>
        <v>1.1342502874162925</v>
      </c>
      <c r="AR24" s="11">
        <f t="shared" si="18"/>
        <v>1.3505773479627585</v>
      </c>
      <c r="AS24" s="11">
        <f t="shared" si="19"/>
        <v>22.416992574655154</v>
      </c>
      <c r="AT24" s="11">
        <v>17.835820237277538</v>
      </c>
    </row>
    <row r="25" spans="1:46" x14ac:dyDescent="0.2">
      <c r="A25" s="11"/>
      <c r="B25" s="31"/>
      <c r="C25" s="11">
        <v>40</v>
      </c>
      <c r="D25" s="11">
        <v>131</v>
      </c>
      <c r="E25" s="11">
        <v>149</v>
      </c>
      <c r="F25" s="11">
        <v>164</v>
      </c>
      <c r="G25" s="11">
        <v>166</v>
      </c>
      <c r="H25" s="11">
        <v>166</v>
      </c>
      <c r="I25" s="11">
        <v>160</v>
      </c>
      <c r="J25" s="11">
        <v>88</v>
      </c>
      <c r="K25" s="11">
        <v>100</v>
      </c>
      <c r="L25" s="11">
        <v>110</v>
      </c>
      <c r="M25" s="11">
        <v>107</v>
      </c>
      <c r="N25" s="11">
        <v>110</v>
      </c>
      <c r="O25" s="11">
        <v>104</v>
      </c>
      <c r="P25" s="11">
        <v>38</v>
      </c>
      <c r="Q25" s="11">
        <v>39</v>
      </c>
      <c r="R25" s="11">
        <v>41</v>
      </c>
      <c r="S25" s="11">
        <v>34</v>
      </c>
      <c r="T25" s="11">
        <v>36</v>
      </c>
      <c r="U25" s="11">
        <v>37</v>
      </c>
      <c r="V25" s="11">
        <v>2</v>
      </c>
      <c r="W25" s="11">
        <v>4</v>
      </c>
      <c r="X25" s="11">
        <v>8</v>
      </c>
      <c r="Y25" s="11">
        <v>20</v>
      </c>
      <c r="Z25" s="11">
        <v>40</v>
      </c>
      <c r="AA25" s="11">
        <f t="shared" si="0"/>
        <v>0.30102999566398114</v>
      </c>
      <c r="AB25" s="11">
        <f t="shared" si="20"/>
        <v>0.60205999132796229</v>
      </c>
      <c r="AC25" s="11">
        <f t="shared" si="21"/>
        <v>0.90308998699194343</v>
      </c>
      <c r="AD25" s="11">
        <f t="shared" si="22"/>
        <v>1.301029995663981</v>
      </c>
      <c r="AE25" s="11">
        <f t="shared" si="23"/>
        <v>1.6020599913279623</v>
      </c>
      <c r="AF25" s="11">
        <f t="shared" si="9"/>
        <v>25.888269135885356</v>
      </c>
      <c r="AG25" s="11">
        <f t="shared" si="10"/>
        <v>15.02844802801793</v>
      </c>
      <c r="AH25" s="11">
        <f t="shared" si="11"/>
        <v>-2.9411531061930822</v>
      </c>
      <c r="AI25" s="11">
        <f t="shared" si="12"/>
        <v>130.81703036334346</v>
      </c>
      <c r="AJ25" s="11">
        <f t="shared" si="13"/>
        <v>88.845396228313746</v>
      </c>
      <c r="AK25" s="11">
        <f t="shared" si="14"/>
        <v>40.37013679472517</v>
      </c>
      <c r="AL25" s="11">
        <f t="shared" si="2"/>
        <v>1.1272661560909141</v>
      </c>
      <c r="AM25" s="11">
        <f t="shared" si="3"/>
        <v>1.008394462517562</v>
      </c>
      <c r="AN25" s="11">
        <f t="shared" si="4"/>
        <v>1.1458556127624882</v>
      </c>
      <c r="AO25" s="11">
        <f t="shared" si="15"/>
        <v>1.1272661560909141</v>
      </c>
      <c r="AP25" s="11">
        <f t="shared" si="16"/>
        <v>1.008394462517562</v>
      </c>
      <c r="AQ25" s="11">
        <f t="shared" si="17"/>
        <v>1.1458556127624882</v>
      </c>
      <c r="AR25" s="11">
        <f t="shared" si="18"/>
        <v>1.0938387437903214</v>
      </c>
      <c r="AS25" s="11">
        <f t="shared" si="19"/>
        <v>12.411913600428212</v>
      </c>
      <c r="AT25" s="11">
        <v>17.725738037312059</v>
      </c>
    </row>
    <row r="26" spans="1:46" x14ac:dyDescent="0.2">
      <c r="A26" s="11"/>
      <c r="B26" s="11"/>
      <c r="C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</row>
    <row r="27" spans="1:46" x14ac:dyDescent="0.2">
      <c r="V27" s="11"/>
      <c r="W27" s="11"/>
      <c r="X27" s="11"/>
      <c r="Y27" s="11"/>
      <c r="Z27" s="11"/>
      <c r="AA27" s="11"/>
      <c r="AB27" s="11"/>
      <c r="AC27" s="11"/>
      <c r="AD27" s="11"/>
      <c r="AE27" s="11"/>
    </row>
    <row r="28" spans="1:46" x14ac:dyDescent="0.2">
      <c r="V28" s="11"/>
      <c r="W28" s="11"/>
      <c r="X28" s="11"/>
      <c r="Y28" s="11"/>
      <c r="Z28" s="11"/>
      <c r="AA28" s="11"/>
      <c r="AB28" s="11"/>
      <c r="AC28" s="11"/>
      <c r="AD28" s="11"/>
      <c r="AE28" s="11"/>
    </row>
  </sheetData>
  <mergeCells count="13">
    <mergeCell ref="B15:B19"/>
    <mergeCell ref="B20:B25"/>
    <mergeCell ref="AL3:AN3"/>
    <mergeCell ref="AO3:AQ3"/>
    <mergeCell ref="V3:Z3"/>
    <mergeCell ref="AA3:AE3"/>
    <mergeCell ref="B5:B9"/>
    <mergeCell ref="B10:B14"/>
    <mergeCell ref="P3:U3"/>
    <mergeCell ref="J3:O3"/>
    <mergeCell ref="D3:I3"/>
    <mergeCell ref="AF3:AH3"/>
    <mergeCell ref="AI3:A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I150"/>
  <sheetViews>
    <sheetView workbookViewId="0">
      <selection activeCell="B1" sqref="B1"/>
    </sheetView>
  </sheetViews>
  <sheetFormatPr baseColWidth="10" defaultColWidth="7.5" defaultRowHeight="16" x14ac:dyDescent="0.2"/>
  <cols>
    <col min="3" max="3" width="10.6640625" customWidth="1"/>
    <col min="4" max="4" width="8.83203125" customWidth="1"/>
  </cols>
  <sheetData>
    <row r="1" spans="2:9" x14ac:dyDescent="0.2">
      <c r="B1" s="23" t="s">
        <v>125</v>
      </c>
    </row>
    <row r="3" spans="2:9" x14ac:dyDescent="0.2">
      <c r="B3" t="s">
        <v>100</v>
      </c>
      <c r="C3" t="s">
        <v>37</v>
      </c>
      <c r="D3" t="s">
        <v>25</v>
      </c>
      <c r="E3" t="s">
        <v>3</v>
      </c>
      <c r="F3" t="s">
        <v>4</v>
      </c>
      <c r="G3" t="s">
        <v>1</v>
      </c>
      <c r="H3" s="8"/>
      <c r="I3" s="8"/>
    </row>
    <row r="4" spans="2:9" x14ac:dyDescent="0.2">
      <c r="B4" s="27" t="s">
        <v>98</v>
      </c>
      <c r="C4" s="27">
        <v>0</v>
      </c>
      <c r="D4" s="1">
        <v>1</v>
      </c>
      <c r="E4">
        <v>0.19900000000000001</v>
      </c>
      <c r="F4">
        <v>21359</v>
      </c>
      <c r="G4">
        <f t="shared" ref="G4:G22" si="0">F4/E4</f>
        <v>107331.65829145728</v>
      </c>
      <c r="H4" s="8"/>
      <c r="I4" s="8"/>
    </row>
    <row r="5" spans="2:9" x14ac:dyDescent="0.2">
      <c r="B5" s="27"/>
      <c r="C5" s="27"/>
      <c r="D5" s="1">
        <v>2</v>
      </c>
      <c r="E5">
        <v>0.60199999999999998</v>
      </c>
      <c r="F5">
        <v>70915</v>
      </c>
      <c r="G5">
        <f t="shared" si="0"/>
        <v>117799.00332225914</v>
      </c>
      <c r="H5" s="8"/>
      <c r="I5" s="8"/>
    </row>
    <row r="6" spans="2:9" x14ac:dyDescent="0.2">
      <c r="B6" s="27"/>
      <c r="C6" s="27"/>
      <c r="D6" s="1">
        <v>3</v>
      </c>
      <c r="E6">
        <v>0.58799999999999997</v>
      </c>
      <c r="F6">
        <v>70687</v>
      </c>
      <c r="G6">
        <f t="shared" si="0"/>
        <v>120215.98639455783</v>
      </c>
      <c r="H6" s="8"/>
      <c r="I6" s="8"/>
    </row>
    <row r="7" spans="2:9" x14ac:dyDescent="0.2">
      <c r="B7" s="27"/>
      <c r="C7" s="27">
        <v>1</v>
      </c>
      <c r="D7" s="1">
        <v>1</v>
      </c>
      <c r="E7">
        <v>0.53199999999999992</v>
      </c>
      <c r="F7">
        <v>23989</v>
      </c>
      <c r="G7">
        <f t="shared" si="0"/>
        <v>45092.1052631579</v>
      </c>
      <c r="H7" s="8"/>
      <c r="I7" s="8"/>
    </row>
    <row r="8" spans="2:9" x14ac:dyDescent="0.2">
      <c r="B8" s="27"/>
      <c r="C8" s="27"/>
      <c r="D8" s="1">
        <v>2</v>
      </c>
      <c r="E8">
        <v>0.46699999999999997</v>
      </c>
      <c r="F8">
        <v>21228</v>
      </c>
      <c r="G8">
        <f t="shared" si="0"/>
        <v>45456.10278372591</v>
      </c>
      <c r="H8" s="8"/>
      <c r="I8" s="8"/>
    </row>
    <row r="9" spans="2:9" x14ac:dyDescent="0.2">
      <c r="B9" s="27"/>
      <c r="C9" s="27"/>
      <c r="D9" s="1">
        <v>3</v>
      </c>
      <c r="E9">
        <v>0.55499999999999994</v>
      </c>
      <c r="F9">
        <v>22046</v>
      </c>
      <c r="G9">
        <f t="shared" si="0"/>
        <v>39722.522522522529</v>
      </c>
      <c r="H9" s="8"/>
      <c r="I9" s="8"/>
    </row>
    <row r="10" spans="2:9" x14ac:dyDescent="0.2">
      <c r="B10" s="27"/>
      <c r="C10" s="27">
        <v>2</v>
      </c>
      <c r="D10" s="1">
        <v>1</v>
      </c>
      <c r="E10">
        <v>0.51100000000000001</v>
      </c>
      <c r="F10">
        <v>23742</v>
      </c>
      <c r="G10">
        <f t="shared" si="0"/>
        <v>46461.839530332683</v>
      </c>
      <c r="H10" s="8"/>
      <c r="I10" s="8"/>
    </row>
    <row r="11" spans="2:9" x14ac:dyDescent="0.2">
      <c r="B11" s="27"/>
      <c r="C11" s="27"/>
      <c r="D11" s="1">
        <v>2</v>
      </c>
      <c r="E11">
        <v>0.47699999999999998</v>
      </c>
      <c r="F11">
        <v>20951</v>
      </c>
      <c r="G11">
        <f t="shared" si="0"/>
        <v>43922.431865828097</v>
      </c>
      <c r="H11" s="8"/>
      <c r="I11" s="8"/>
    </row>
    <row r="12" spans="2:9" x14ac:dyDescent="0.2">
      <c r="B12" s="27"/>
      <c r="C12" s="27"/>
      <c r="D12" s="1">
        <v>3</v>
      </c>
      <c r="E12">
        <v>0.41600000000000004</v>
      </c>
      <c r="F12">
        <v>20887</v>
      </c>
      <c r="G12">
        <f t="shared" si="0"/>
        <v>50209.13461538461</v>
      </c>
      <c r="H12" s="8"/>
      <c r="I12" s="8"/>
    </row>
    <row r="13" spans="2:9" x14ac:dyDescent="0.2">
      <c r="B13" s="27"/>
      <c r="C13" s="27">
        <v>5</v>
      </c>
      <c r="D13" s="1">
        <v>1</v>
      </c>
      <c r="E13">
        <v>0.40500000000000003</v>
      </c>
      <c r="F13">
        <v>16794</v>
      </c>
      <c r="G13">
        <f t="shared" si="0"/>
        <v>41466.666666666664</v>
      </c>
      <c r="H13" s="8"/>
      <c r="I13" s="8"/>
    </row>
    <row r="14" spans="2:9" x14ac:dyDescent="0.2">
      <c r="B14" s="27"/>
      <c r="C14" s="27"/>
      <c r="D14" s="1">
        <v>2</v>
      </c>
      <c r="E14">
        <v>0.497</v>
      </c>
      <c r="F14">
        <v>20958</v>
      </c>
      <c r="G14">
        <f t="shared" si="0"/>
        <v>42169.014084507042</v>
      </c>
      <c r="H14" s="8"/>
      <c r="I14" s="8"/>
    </row>
    <row r="15" spans="2:9" x14ac:dyDescent="0.2">
      <c r="B15" s="27"/>
      <c r="C15" s="27"/>
      <c r="D15" s="1">
        <v>3</v>
      </c>
      <c r="E15">
        <v>0.55799999999999994</v>
      </c>
      <c r="F15">
        <v>20946</v>
      </c>
      <c r="G15">
        <f t="shared" si="0"/>
        <v>37537.634408602156</v>
      </c>
      <c r="H15" s="8"/>
      <c r="I15" s="8"/>
    </row>
    <row r="16" spans="2:9" x14ac:dyDescent="0.2">
      <c r="B16" s="27"/>
      <c r="C16" s="27">
        <v>10</v>
      </c>
      <c r="D16" s="1">
        <v>1</v>
      </c>
      <c r="E16">
        <v>0.55199999999999994</v>
      </c>
      <c r="F16">
        <v>21877</v>
      </c>
      <c r="G16">
        <f t="shared" si="0"/>
        <v>39632.246376811599</v>
      </c>
      <c r="H16" s="8"/>
      <c r="I16" s="8"/>
    </row>
    <row r="17" spans="2:9" x14ac:dyDescent="0.2">
      <c r="B17" s="27"/>
      <c r="C17" s="27"/>
      <c r="D17" s="1">
        <v>2</v>
      </c>
      <c r="E17">
        <v>0.53899999999999992</v>
      </c>
      <c r="F17">
        <v>21077</v>
      </c>
      <c r="G17">
        <f t="shared" si="0"/>
        <v>39103.896103896106</v>
      </c>
      <c r="H17" s="8"/>
      <c r="I17" s="8"/>
    </row>
    <row r="18" spans="2:9" x14ac:dyDescent="0.2">
      <c r="B18" s="27"/>
      <c r="C18" s="27"/>
      <c r="D18" s="1">
        <v>3</v>
      </c>
      <c r="E18">
        <v>0.54399999999999993</v>
      </c>
      <c r="F18">
        <v>21001</v>
      </c>
      <c r="G18">
        <f t="shared" si="0"/>
        <v>38604.779411764714</v>
      </c>
      <c r="H18" s="8"/>
      <c r="I18" s="8"/>
    </row>
    <row r="19" spans="2:9" x14ac:dyDescent="0.2">
      <c r="B19" s="27"/>
      <c r="C19" s="27">
        <v>20</v>
      </c>
      <c r="D19" s="1">
        <v>1</v>
      </c>
      <c r="E19">
        <v>0.49199999999999999</v>
      </c>
      <c r="F19">
        <v>21176</v>
      </c>
      <c r="G19">
        <f t="shared" si="0"/>
        <v>43040.650406504064</v>
      </c>
      <c r="H19" s="8"/>
      <c r="I19" s="8"/>
    </row>
    <row r="20" spans="2:9" x14ac:dyDescent="0.2">
      <c r="B20" s="27"/>
      <c r="C20" s="27"/>
      <c r="D20" s="1">
        <v>2</v>
      </c>
      <c r="E20">
        <v>0.34699999999999998</v>
      </c>
      <c r="F20">
        <v>14702</v>
      </c>
      <c r="G20">
        <f t="shared" si="0"/>
        <v>42368.876080691647</v>
      </c>
      <c r="H20" s="8"/>
      <c r="I20" s="8"/>
    </row>
    <row r="21" spans="2:9" x14ac:dyDescent="0.2">
      <c r="B21" s="27"/>
      <c r="C21" s="27"/>
      <c r="D21" s="1">
        <v>3</v>
      </c>
      <c r="E21">
        <v>0.52400000000000002</v>
      </c>
      <c r="F21">
        <v>20689</v>
      </c>
      <c r="G21">
        <f t="shared" si="0"/>
        <v>39482.824427480911</v>
      </c>
      <c r="H21" s="8"/>
      <c r="I21" s="8"/>
    </row>
    <row r="22" spans="2:9" x14ac:dyDescent="0.2">
      <c r="B22" s="27" t="s">
        <v>97</v>
      </c>
      <c r="C22" s="27">
        <v>0</v>
      </c>
      <c r="D22" s="1">
        <v>1</v>
      </c>
      <c r="E22">
        <v>0.72799999999999998</v>
      </c>
      <c r="F22">
        <v>54419</v>
      </c>
      <c r="G22">
        <f t="shared" si="0"/>
        <v>74751.373626373635</v>
      </c>
      <c r="H22" s="8"/>
      <c r="I22" s="8"/>
    </row>
    <row r="23" spans="2:9" x14ac:dyDescent="0.2">
      <c r="B23" s="27"/>
      <c r="C23" s="27"/>
      <c r="D23" s="1">
        <v>2</v>
      </c>
      <c r="E23">
        <v>0.66999999999999993</v>
      </c>
      <c r="F23">
        <v>69312</v>
      </c>
      <c r="G23">
        <f t="shared" ref="G23:G57" si="1">F23/E23</f>
        <v>103450.74626865673</v>
      </c>
      <c r="H23" s="8"/>
      <c r="I23" s="8"/>
    </row>
    <row r="24" spans="2:9" x14ac:dyDescent="0.2">
      <c r="B24" s="27"/>
      <c r="C24" s="27"/>
      <c r="D24" s="1">
        <v>3</v>
      </c>
      <c r="E24">
        <v>0.48499999999999999</v>
      </c>
      <c r="F24">
        <v>30785</v>
      </c>
      <c r="G24">
        <f t="shared" si="1"/>
        <v>63474.226804123711</v>
      </c>
      <c r="H24" s="8"/>
      <c r="I24" s="8"/>
    </row>
    <row r="25" spans="2:9" x14ac:dyDescent="0.2">
      <c r="B25" s="27"/>
      <c r="C25" s="27">
        <v>1</v>
      </c>
      <c r="D25" s="1">
        <v>1</v>
      </c>
      <c r="E25">
        <v>0.51200000000000001</v>
      </c>
      <c r="F25">
        <v>917</v>
      </c>
      <c r="G25">
        <f t="shared" si="1"/>
        <v>1791.015625</v>
      </c>
      <c r="H25" s="8"/>
      <c r="I25" s="8"/>
    </row>
    <row r="26" spans="2:9" x14ac:dyDescent="0.2">
      <c r="B26" s="27"/>
      <c r="C26" s="27"/>
      <c r="D26" s="1">
        <v>2</v>
      </c>
      <c r="E26">
        <v>0.47</v>
      </c>
      <c r="F26">
        <v>614</v>
      </c>
      <c r="G26">
        <f t="shared" si="1"/>
        <v>1306.3829787234042</v>
      </c>
      <c r="H26" s="8"/>
      <c r="I26" s="8"/>
    </row>
    <row r="27" spans="2:9" x14ac:dyDescent="0.2">
      <c r="B27" s="27"/>
      <c r="C27" s="27"/>
      <c r="D27" s="1">
        <v>3</v>
      </c>
      <c r="E27">
        <v>0.53199999999999992</v>
      </c>
      <c r="F27">
        <v>871</v>
      </c>
      <c r="G27">
        <f t="shared" si="1"/>
        <v>1637.2180451127822</v>
      </c>
      <c r="H27" s="8"/>
      <c r="I27" s="8"/>
    </row>
    <row r="28" spans="2:9" x14ac:dyDescent="0.2">
      <c r="B28" s="27"/>
      <c r="C28" s="27">
        <v>2</v>
      </c>
      <c r="D28" s="1">
        <v>1</v>
      </c>
      <c r="E28">
        <v>0.53399999999999992</v>
      </c>
      <c r="F28">
        <v>756</v>
      </c>
      <c r="G28">
        <f t="shared" si="1"/>
        <v>1415.7303370786519</v>
      </c>
      <c r="H28" s="8"/>
      <c r="I28" s="8"/>
    </row>
    <row r="29" spans="2:9" x14ac:dyDescent="0.2">
      <c r="B29" s="27"/>
      <c r="C29" s="27"/>
      <c r="D29" s="1">
        <v>2</v>
      </c>
      <c r="E29">
        <v>0.47899999999999998</v>
      </c>
      <c r="F29">
        <v>570</v>
      </c>
      <c r="G29">
        <f t="shared" si="1"/>
        <v>1189.9791231732777</v>
      </c>
      <c r="H29" s="8"/>
      <c r="I29" s="8"/>
    </row>
    <row r="30" spans="2:9" x14ac:dyDescent="0.2">
      <c r="B30" s="27"/>
      <c r="C30" s="27"/>
      <c r="D30" s="1">
        <v>3</v>
      </c>
      <c r="E30">
        <v>0.52300000000000002</v>
      </c>
      <c r="F30">
        <v>762</v>
      </c>
      <c r="G30">
        <f t="shared" si="1"/>
        <v>1456.9789674952199</v>
      </c>
      <c r="H30" s="8"/>
      <c r="I30" s="8"/>
    </row>
    <row r="31" spans="2:9" x14ac:dyDescent="0.2">
      <c r="B31" s="27"/>
      <c r="C31" s="27">
        <v>5</v>
      </c>
      <c r="D31" s="1">
        <v>1</v>
      </c>
      <c r="E31">
        <v>0.53799999999999992</v>
      </c>
      <c r="F31">
        <v>734</v>
      </c>
      <c r="G31">
        <f t="shared" si="1"/>
        <v>1364.3122676579928</v>
      </c>
      <c r="H31" s="8"/>
      <c r="I31" s="8"/>
    </row>
    <row r="32" spans="2:9" x14ac:dyDescent="0.2">
      <c r="B32" s="27"/>
      <c r="C32" s="27"/>
      <c r="D32" s="1">
        <v>2</v>
      </c>
      <c r="E32">
        <v>0.53499999999999992</v>
      </c>
      <c r="F32">
        <v>733</v>
      </c>
      <c r="G32">
        <f t="shared" si="1"/>
        <v>1370.0934579439254</v>
      </c>
      <c r="H32" s="8"/>
      <c r="I32" s="8"/>
    </row>
    <row r="33" spans="2:9" x14ac:dyDescent="0.2">
      <c r="B33" s="27"/>
      <c r="C33" s="27"/>
      <c r="D33" s="1">
        <v>3</v>
      </c>
      <c r="E33">
        <v>0.53299999999999992</v>
      </c>
      <c r="F33">
        <v>722</v>
      </c>
      <c r="G33">
        <f t="shared" si="1"/>
        <v>1354.596622889306</v>
      </c>
      <c r="H33" s="8"/>
      <c r="I33" s="8"/>
    </row>
    <row r="34" spans="2:9" x14ac:dyDescent="0.2">
      <c r="B34" s="27"/>
      <c r="C34" s="27">
        <v>10</v>
      </c>
      <c r="D34" s="1">
        <v>1</v>
      </c>
      <c r="E34">
        <v>0.55599999999999994</v>
      </c>
      <c r="F34">
        <v>672</v>
      </c>
      <c r="G34">
        <f t="shared" si="1"/>
        <v>1208.6330935251799</v>
      </c>
      <c r="H34" s="8"/>
      <c r="I34" s="8"/>
    </row>
    <row r="35" spans="2:9" x14ac:dyDescent="0.2">
      <c r="B35" s="27"/>
      <c r="C35" s="27"/>
      <c r="D35" s="1">
        <v>2</v>
      </c>
      <c r="E35">
        <v>0.54699999999999993</v>
      </c>
      <c r="F35">
        <v>699</v>
      </c>
      <c r="G35">
        <f t="shared" si="1"/>
        <v>1277.8793418647167</v>
      </c>
      <c r="H35" s="8"/>
      <c r="I35" s="8"/>
    </row>
    <row r="36" spans="2:9" x14ac:dyDescent="0.2">
      <c r="B36" s="27"/>
      <c r="C36" s="27"/>
      <c r="D36" s="1">
        <v>3</v>
      </c>
      <c r="E36">
        <v>0.55599999999999994</v>
      </c>
      <c r="F36">
        <v>683</v>
      </c>
      <c r="G36">
        <f t="shared" si="1"/>
        <v>1228.4172661870505</v>
      </c>
      <c r="H36" s="8"/>
      <c r="I36" s="8"/>
    </row>
    <row r="37" spans="2:9" x14ac:dyDescent="0.2">
      <c r="B37" s="27"/>
      <c r="C37" s="27">
        <v>20</v>
      </c>
      <c r="D37" s="1">
        <v>1</v>
      </c>
      <c r="E37">
        <v>0.54099999999999993</v>
      </c>
      <c r="F37">
        <v>647</v>
      </c>
      <c r="G37">
        <f t="shared" si="1"/>
        <v>1195.9334565619226</v>
      </c>
      <c r="H37" s="8"/>
      <c r="I37" s="8"/>
    </row>
    <row r="38" spans="2:9" x14ac:dyDescent="0.2">
      <c r="B38" s="27"/>
      <c r="C38" s="27"/>
      <c r="D38" s="1">
        <v>2</v>
      </c>
      <c r="E38">
        <v>0.56199999999999994</v>
      </c>
      <c r="F38">
        <v>659</v>
      </c>
      <c r="G38">
        <f t="shared" si="1"/>
        <v>1172.5978647686834</v>
      </c>
      <c r="H38" s="8"/>
      <c r="I38" s="8"/>
    </row>
    <row r="39" spans="2:9" x14ac:dyDescent="0.2">
      <c r="B39" s="27"/>
      <c r="C39" s="27"/>
      <c r="D39" s="1">
        <v>3</v>
      </c>
      <c r="E39">
        <v>0.51700000000000002</v>
      </c>
      <c r="F39">
        <v>571</v>
      </c>
      <c r="G39">
        <f t="shared" si="1"/>
        <v>1104.4487427466152</v>
      </c>
      <c r="H39" s="8"/>
      <c r="I39" s="8"/>
    </row>
    <row r="40" spans="2:9" x14ac:dyDescent="0.2">
      <c r="B40" s="27" t="s">
        <v>99</v>
      </c>
      <c r="C40" s="27">
        <v>0</v>
      </c>
      <c r="D40" s="1">
        <v>1</v>
      </c>
      <c r="E40">
        <v>0.22</v>
      </c>
      <c r="F40">
        <v>25625</v>
      </c>
      <c r="G40">
        <f t="shared" si="1"/>
        <v>116477.27272727272</v>
      </c>
      <c r="H40" s="8"/>
      <c r="I40" s="8"/>
    </row>
    <row r="41" spans="2:9" x14ac:dyDescent="0.2">
      <c r="B41" s="27"/>
      <c r="C41" s="27"/>
      <c r="D41" s="1">
        <v>2</v>
      </c>
      <c r="E41">
        <v>0.56099999999999994</v>
      </c>
      <c r="F41">
        <v>49407</v>
      </c>
      <c r="G41">
        <f t="shared" si="1"/>
        <v>88069.518716577542</v>
      </c>
      <c r="H41" s="8"/>
      <c r="I41" s="8"/>
    </row>
    <row r="42" spans="2:9" x14ac:dyDescent="0.2">
      <c r="B42" s="27"/>
      <c r="C42" s="27"/>
      <c r="D42" s="1">
        <v>3</v>
      </c>
      <c r="E42">
        <v>0.46899999999999997</v>
      </c>
      <c r="F42">
        <v>40020</v>
      </c>
      <c r="G42">
        <f t="shared" si="1"/>
        <v>85330.490405117278</v>
      </c>
      <c r="H42" s="8"/>
      <c r="I42" s="8"/>
    </row>
    <row r="43" spans="2:9" x14ac:dyDescent="0.2">
      <c r="B43" s="27"/>
      <c r="C43" s="27">
        <v>1</v>
      </c>
      <c r="D43" s="1">
        <v>1</v>
      </c>
      <c r="E43">
        <v>0.46899999999999997</v>
      </c>
      <c r="F43">
        <v>633</v>
      </c>
      <c r="G43">
        <f t="shared" si="1"/>
        <v>1349.680170575693</v>
      </c>
      <c r="H43" s="8"/>
      <c r="I43" s="8"/>
    </row>
    <row r="44" spans="2:9" x14ac:dyDescent="0.2">
      <c r="B44" s="27"/>
      <c r="C44" s="27"/>
      <c r="D44" s="1">
        <v>2</v>
      </c>
      <c r="E44">
        <v>0.47499999999999998</v>
      </c>
      <c r="F44">
        <v>623</v>
      </c>
      <c r="G44">
        <f t="shared" si="1"/>
        <v>1311.578947368421</v>
      </c>
      <c r="H44" s="8"/>
      <c r="I44" s="8"/>
    </row>
    <row r="45" spans="2:9" x14ac:dyDescent="0.2">
      <c r="B45" s="27"/>
      <c r="C45" s="27"/>
      <c r="D45" s="1">
        <v>3</v>
      </c>
      <c r="E45">
        <v>0.39300000000000002</v>
      </c>
      <c r="F45">
        <v>516</v>
      </c>
      <c r="G45">
        <f t="shared" si="1"/>
        <v>1312.9770992366412</v>
      </c>
      <c r="H45" s="8"/>
      <c r="I45" s="8"/>
    </row>
    <row r="46" spans="2:9" x14ac:dyDescent="0.2">
      <c r="B46" s="27"/>
      <c r="C46" s="27">
        <v>2</v>
      </c>
      <c r="D46" s="1">
        <v>1</v>
      </c>
      <c r="E46">
        <v>0.43200000000000005</v>
      </c>
      <c r="F46">
        <v>522</v>
      </c>
      <c r="G46">
        <f t="shared" si="1"/>
        <v>1208.3333333333333</v>
      </c>
      <c r="H46" s="8"/>
      <c r="I46" s="8"/>
    </row>
    <row r="47" spans="2:9" x14ac:dyDescent="0.2">
      <c r="B47" s="27"/>
      <c r="C47" s="27"/>
      <c r="D47" s="1">
        <v>2</v>
      </c>
      <c r="E47">
        <v>0.44199999999999995</v>
      </c>
      <c r="F47">
        <v>501</v>
      </c>
      <c r="G47">
        <f t="shared" si="1"/>
        <v>1133.4841628959277</v>
      </c>
      <c r="H47" s="8"/>
      <c r="I47" s="8"/>
    </row>
    <row r="48" spans="2:9" x14ac:dyDescent="0.2">
      <c r="B48" s="27"/>
      <c r="C48" s="27"/>
      <c r="D48" s="1">
        <v>3</v>
      </c>
      <c r="E48">
        <v>0.45199999999999996</v>
      </c>
      <c r="F48">
        <v>502</v>
      </c>
      <c r="G48">
        <f t="shared" si="1"/>
        <v>1110.6194690265488</v>
      </c>
      <c r="H48" s="8"/>
      <c r="I48" s="8"/>
    </row>
    <row r="49" spans="2:9" x14ac:dyDescent="0.2">
      <c r="B49" s="27"/>
      <c r="C49" s="27">
        <v>5</v>
      </c>
      <c r="D49" s="1">
        <v>1</v>
      </c>
      <c r="E49">
        <v>0.41400000000000003</v>
      </c>
      <c r="F49">
        <v>505</v>
      </c>
      <c r="G49">
        <f t="shared" si="1"/>
        <v>1219.8067632850241</v>
      </c>
      <c r="H49" s="8"/>
      <c r="I49" s="8"/>
    </row>
    <row r="50" spans="2:9" x14ac:dyDescent="0.2">
      <c r="B50" s="27"/>
      <c r="C50" s="27"/>
      <c r="D50" s="1">
        <v>2</v>
      </c>
      <c r="E50">
        <v>0.41700000000000004</v>
      </c>
      <c r="F50">
        <v>529</v>
      </c>
      <c r="G50">
        <f t="shared" si="1"/>
        <v>1268.5851318944842</v>
      </c>
      <c r="H50" s="8"/>
      <c r="I50" s="8"/>
    </row>
    <row r="51" spans="2:9" x14ac:dyDescent="0.2">
      <c r="B51" s="27"/>
      <c r="C51" s="27"/>
      <c r="D51" s="1">
        <v>3</v>
      </c>
      <c r="E51">
        <v>0.45399999999999996</v>
      </c>
      <c r="F51">
        <v>521</v>
      </c>
      <c r="G51">
        <f t="shared" si="1"/>
        <v>1147.5770925110132</v>
      </c>
      <c r="H51" s="8"/>
      <c r="I51" s="8"/>
    </row>
    <row r="52" spans="2:9" x14ac:dyDescent="0.2">
      <c r="B52" s="27"/>
      <c r="C52" s="27">
        <v>10</v>
      </c>
      <c r="D52" s="1">
        <v>1</v>
      </c>
      <c r="E52">
        <v>0.43300000000000005</v>
      </c>
      <c r="F52">
        <v>482</v>
      </c>
      <c r="G52">
        <f t="shared" si="1"/>
        <v>1113.163972286374</v>
      </c>
      <c r="H52" s="8"/>
      <c r="I52" s="8"/>
    </row>
    <row r="53" spans="2:9" x14ac:dyDescent="0.2">
      <c r="B53" s="27"/>
      <c r="C53" s="27"/>
      <c r="D53" s="1">
        <v>2</v>
      </c>
      <c r="E53">
        <v>0.39500000000000002</v>
      </c>
      <c r="F53">
        <v>536</v>
      </c>
      <c r="G53">
        <f t="shared" si="1"/>
        <v>1356.9620253164555</v>
      </c>
      <c r="H53" s="8"/>
      <c r="I53" s="8"/>
    </row>
    <row r="54" spans="2:9" x14ac:dyDescent="0.2">
      <c r="B54" s="27"/>
      <c r="C54" s="27"/>
      <c r="D54" s="1">
        <v>3</v>
      </c>
      <c r="E54">
        <v>0.42700000000000005</v>
      </c>
      <c r="F54">
        <v>467</v>
      </c>
      <c r="G54">
        <f t="shared" si="1"/>
        <v>1093.6768149882903</v>
      </c>
      <c r="H54" s="8"/>
      <c r="I54" s="8"/>
    </row>
    <row r="55" spans="2:9" x14ac:dyDescent="0.2">
      <c r="B55" s="27"/>
      <c r="C55" s="27">
        <v>20</v>
      </c>
      <c r="D55" s="1">
        <v>1</v>
      </c>
      <c r="E55">
        <v>0.42000000000000004</v>
      </c>
      <c r="F55">
        <v>436</v>
      </c>
      <c r="G55">
        <f t="shared" si="1"/>
        <v>1038.0952380952381</v>
      </c>
      <c r="H55" s="8"/>
      <c r="I55" s="8"/>
    </row>
    <row r="56" spans="2:9" x14ac:dyDescent="0.2">
      <c r="B56" s="27"/>
      <c r="C56" s="27"/>
      <c r="D56" s="1">
        <v>2</v>
      </c>
      <c r="E56">
        <v>0.4</v>
      </c>
      <c r="F56">
        <v>458</v>
      </c>
      <c r="G56">
        <f t="shared" si="1"/>
        <v>1145</v>
      </c>
      <c r="H56" s="8"/>
      <c r="I56" s="8"/>
    </row>
    <row r="57" spans="2:9" x14ac:dyDescent="0.2">
      <c r="B57" s="27"/>
      <c r="C57" s="27"/>
      <c r="D57" s="1">
        <v>3</v>
      </c>
      <c r="E57">
        <v>0.39300000000000002</v>
      </c>
      <c r="F57">
        <v>393</v>
      </c>
      <c r="G57">
        <f t="shared" si="1"/>
        <v>1000</v>
      </c>
      <c r="H57" s="8"/>
      <c r="I57" s="8"/>
    </row>
    <row r="58" spans="2:9" x14ac:dyDescent="0.2">
      <c r="B58" s="8"/>
      <c r="H58" s="8"/>
      <c r="I58" s="8"/>
    </row>
    <row r="59" spans="2:9" x14ac:dyDescent="0.2">
      <c r="B59" s="8"/>
      <c r="H59" s="8"/>
      <c r="I59" s="8"/>
    </row>
    <row r="60" spans="2:9" x14ac:dyDescent="0.2">
      <c r="B60" s="8"/>
      <c r="H60" s="8"/>
      <c r="I60" s="8"/>
    </row>
    <row r="61" spans="2:9" x14ac:dyDescent="0.2">
      <c r="H61" s="8"/>
      <c r="I61" s="8"/>
    </row>
    <row r="62" spans="2:9" x14ac:dyDescent="0.2">
      <c r="H62" s="8"/>
      <c r="I62" s="8"/>
    </row>
    <row r="63" spans="2:9" x14ac:dyDescent="0.2">
      <c r="H63" s="8"/>
      <c r="I63" s="8"/>
    </row>
    <row r="64" spans="2:9" x14ac:dyDescent="0.2">
      <c r="H64" s="8"/>
      <c r="I64" s="8"/>
    </row>
    <row r="65" spans="8:9" x14ac:dyDescent="0.2">
      <c r="H65" s="8"/>
      <c r="I65" s="8"/>
    </row>
    <row r="66" spans="8:9" x14ac:dyDescent="0.2">
      <c r="H66" s="8"/>
      <c r="I66" s="8"/>
    </row>
    <row r="67" spans="8:9" x14ac:dyDescent="0.2">
      <c r="H67" s="8"/>
      <c r="I67" s="8"/>
    </row>
    <row r="68" spans="8:9" x14ac:dyDescent="0.2">
      <c r="H68" s="8"/>
      <c r="I68" s="8"/>
    </row>
    <row r="69" spans="8:9" x14ac:dyDescent="0.2">
      <c r="H69" s="8"/>
      <c r="I69" s="8"/>
    </row>
    <row r="70" spans="8:9" x14ac:dyDescent="0.2">
      <c r="H70" s="8"/>
      <c r="I70" s="8"/>
    </row>
    <row r="71" spans="8:9" x14ac:dyDescent="0.2">
      <c r="H71" s="8"/>
      <c r="I71" s="8"/>
    </row>
    <row r="72" spans="8:9" x14ac:dyDescent="0.2">
      <c r="H72" s="8"/>
      <c r="I72" s="8"/>
    </row>
    <row r="73" spans="8:9" x14ac:dyDescent="0.2">
      <c r="H73" s="8"/>
      <c r="I73" s="8"/>
    </row>
    <row r="74" spans="8:9" x14ac:dyDescent="0.2">
      <c r="H74" s="8"/>
      <c r="I74" s="8"/>
    </row>
    <row r="75" spans="8:9" x14ac:dyDescent="0.2">
      <c r="H75" s="8"/>
      <c r="I75" s="8"/>
    </row>
    <row r="76" spans="8:9" x14ac:dyDescent="0.2">
      <c r="H76" s="8"/>
      <c r="I76" s="8"/>
    </row>
    <row r="77" spans="8:9" x14ac:dyDescent="0.2">
      <c r="H77" s="8"/>
      <c r="I77" s="8"/>
    </row>
    <row r="78" spans="8:9" x14ac:dyDescent="0.2">
      <c r="H78" s="8"/>
      <c r="I78" s="8"/>
    </row>
    <row r="79" spans="8:9" x14ac:dyDescent="0.2">
      <c r="H79" s="8"/>
      <c r="I79" s="8"/>
    </row>
    <row r="80" spans="8:9" x14ac:dyDescent="0.2">
      <c r="H80" s="8"/>
      <c r="I80" s="8"/>
    </row>
    <row r="81" spans="8:9" x14ac:dyDescent="0.2">
      <c r="H81" s="8"/>
      <c r="I81" s="8"/>
    </row>
    <row r="82" spans="8:9" x14ac:dyDescent="0.2">
      <c r="H82" s="8"/>
      <c r="I82" s="8"/>
    </row>
    <row r="83" spans="8:9" x14ac:dyDescent="0.2">
      <c r="H83" s="8"/>
      <c r="I83" s="8"/>
    </row>
    <row r="84" spans="8:9" x14ac:dyDescent="0.2">
      <c r="H84" s="8"/>
      <c r="I84" s="8"/>
    </row>
    <row r="85" spans="8:9" x14ac:dyDescent="0.2">
      <c r="H85" s="8"/>
      <c r="I85" s="8"/>
    </row>
    <row r="86" spans="8:9" x14ac:dyDescent="0.2">
      <c r="H86" s="8"/>
      <c r="I86" s="8"/>
    </row>
    <row r="87" spans="8:9" x14ac:dyDescent="0.2">
      <c r="H87" s="8"/>
      <c r="I87" s="8"/>
    </row>
    <row r="88" spans="8:9" x14ac:dyDescent="0.2">
      <c r="H88" s="8"/>
      <c r="I88" s="8"/>
    </row>
    <row r="89" spans="8:9" x14ac:dyDescent="0.2">
      <c r="H89" s="8"/>
      <c r="I89" s="8"/>
    </row>
    <row r="90" spans="8:9" x14ac:dyDescent="0.2">
      <c r="H90" s="8"/>
      <c r="I90" s="8"/>
    </row>
    <row r="91" spans="8:9" x14ac:dyDescent="0.2">
      <c r="H91" s="8"/>
      <c r="I91" s="8"/>
    </row>
    <row r="92" spans="8:9" x14ac:dyDescent="0.2">
      <c r="H92" s="8"/>
      <c r="I92" s="8"/>
    </row>
    <row r="93" spans="8:9" x14ac:dyDescent="0.2">
      <c r="H93" s="8"/>
      <c r="I93" s="8"/>
    </row>
    <row r="94" spans="8:9" x14ac:dyDescent="0.2">
      <c r="H94" s="8"/>
      <c r="I94" s="8"/>
    </row>
    <row r="95" spans="8:9" x14ac:dyDescent="0.2">
      <c r="H95" s="8"/>
      <c r="I95" s="8"/>
    </row>
    <row r="96" spans="8:9" x14ac:dyDescent="0.2">
      <c r="H96" s="8"/>
      <c r="I96" s="8"/>
    </row>
    <row r="97" spans="8:9" x14ac:dyDescent="0.2">
      <c r="H97" s="8"/>
      <c r="I97" s="8"/>
    </row>
    <row r="98" spans="8:9" x14ac:dyDescent="0.2">
      <c r="H98" s="8"/>
      <c r="I98" s="8"/>
    </row>
    <row r="99" spans="8:9" x14ac:dyDescent="0.2">
      <c r="H99" s="8"/>
      <c r="I99" s="8"/>
    </row>
    <row r="100" spans="8:9" x14ac:dyDescent="0.2">
      <c r="H100" s="8"/>
      <c r="I100" s="8"/>
    </row>
    <row r="101" spans="8:9" x14ac:dyDescent="0.2">
      <c r="H101" s="8"/>
      <c r="I101" s="8"/>
    </row>
    <row r="102" spans="8:9" x14ac:dyDescent="0.2">
      <c r="H102" s="8"/>
      <c r="I102" s="8"/>
    </row>
    <row r="103" spans="8:9" x14ac:dyDescent="0.2">
      <c r="H103" s="8"/>
      <c r="I103" s="8"/>
    </row>
    <row r="104" spans="8:9" x14ac:dyDescent="0.2">
      <c r="H104" s="8"/>
      <c r="I104" s="8"/>
    </row>
    <row r="105" spans="8:9" x14ac:dyDescent="0.2">
      <c r="H105" s="8"/>
      <c r="I105" s="8"/>
    </row>
    <row r="106" spans="8:9" x14ac:dyDescent="0.2">
      <c r="H106" s="8"/>
      <c r="I106" s="8"/>
    </row>
    <row r="107" spans="8:9" x14ac:dyDescent="0.2">
      <c r="H107" s="8"/>
      <c r="I107" s="8"/>
    </row>
    <row r="108" spans="8:9" x14ac:dyDescent="0.2">
      <c r="H108" s="8"/>
      <c r="I108" s="8"/>
    </row>
    <row r="109" spans="8:9" x14ac:dyDescent="0.2">
      <c r="H109" s="8"/>
      <c r="I109" s="8"/>
    </row>
    <row r="110" spans="8:9" x14ac:dyDescent="0.2">
      <c r="H110" s="8"/>
      <c r="I110" s="8"/>
    </row>
    <row r="111" spans="8:9" x14ac:dyDescent="0.2">
      <c r="H111" s="8"/>
      <c r="I111" s="8"/>
    </row>
    <row r="112" spans="8:9" x14ac:dyDescent="0.2">
      <c r="H112" s="8"/>
      <c r="I112" s="8"/>
    </row>
    <row r="113" spans="8:9" x14ac:dyDescent="0.2">
      <c r="H113" s="8"/>
      <c r="I113" s="8"/>
    </row>
    <row r="114" spans="8:9" x14ac:dyDescent="0.2">
      <c r="H114" s="8"/>
      <c r="I114" s="8"/>
    </row>
    <row r="115" spans="8:9" x14ac:dyDescent="0.2">
      <c r="H115" s="8"/>
      <c r="I115" s="8"/>
    </row>
    <row r="116" spans="8:9" x14ac:dyDescent="0.2">
      <c r="H116" s="8"/>
      <c r="I116" s="8"/>
    </row>
    <row r="117" spans="8:9" x14ac:dyDescent="0.2">
      <c r="H117" s="8"/>
      <c r="I117" s="8"/>
    </row>
    <row r="118" spans="8:9" x14ac:dyDescent="0.2">
      <c r="H118" s="8"/>
      <c r="I118" s="8"/>
    </row>
    <row r="119" spans="8:9" x14ac:dyDescent="0.2">
      <c r="H119" s="8"/>
      <c r="I119" s="8"/>
    </row>
    <row r="120" spans="8:9" x14ac:dyDescent="0.2">
      <c r="H120" s="8"/>
      <c r="I120" s="8"/>
    </row>
    <row r="121" spans="8:9" x14ac:dyDescent="0.2">
      <c r="H121" s="8"/>
      <c r="I121" s="8"/>
    </row>
    <row r="122" spans="8:9" x14ac:dyDescent="0.2">
      <c r="H122" s="8"/>
      <c r="I122" s="8"/>
    </row>
    <row r="123" spans="8:9" x14ac:dyDescent="0.2">
      <c r="H123" s="8"/>
      <c r="I123" s="8"/>
    </row>
    <row r="124" spans="8:9" x14ac:dyDescent="0.2">
      <c r="H124" s="8"/>
      <c r="I124" s="8"/>
    </row>
    <row r="125" spans="8:9" x14ac:dyDescent="0.2">
      <c r="H125" s="8"/>
      <c r="I125" s="8"/>
    </row>
    <row r="126" spans="8:9" x14ac:dyDescent="0.2">
      <c r="H126" s="8"/>
      <c r="I126" s="8"/>
    </row>
    <row r="127" spans="8:9" x14ac:dyDescent="0.2">
      <c r="H127" s="8"/>
      <c r="I127" s="8"/>
    </row>
    <row r="128" spans="8:9" x14ac:dyDescent="0.2">
      <c r="H128" s="8"/>
      <c r="I128" s="8"/>
    </row>
    <row r="129" spans="8:9" x14ac:dyDescent="0.2">
      <c r="H129" s="8"/>
      <c r="I129" s="8"/>
    </row>
    <row r="130" spans="8:9" x14ac:dyDescent="0.2">
      <c r="H130" s="8"/>
      <c r="I130" s="8"/>
    </row>
    <row r="131" spans="8:9" x14ac:dyDescent="0.2">
      <c r="H131" s="8"/>
      <c r="I131" s="8"/>
    </row>
    <row r="132" spans="8:9" x14ac:dyDescent="0.2">
      <c r="H132" s="8"/>
      <c r="I132" s="8"/>
    </row>
    <row r="133" spans="8:9" x14ac:dyDescent="0.2">
      <c r="H133" s="8"/>
      <c r="I133" s="8"/>
    </row>
    <row r="134" spans="8:9" x14ac:dyDescent="0.2">
      <c r="H134" s="8"/>
      <c r="I134" s="8"/>
    </row>
    <row r="135" spans="8:9" x14ac:dyDescent="0.2">
      <c r="H135" s="8"/>
      <c r="I135" s="8"/>
    </row>
    <row r="136" spans="8:9" x14ac:dyDescent="0.2">
      <c r="H136" s="8"/>
      <c r="I136" s="8"/>
    </row>
    <row r="137" spans="8:9" x14ac:dyDescent="0.2">
      <c r="H137" s="8"/>
      <c r="I137" s="8"/>
    </row>
    <row r="138" spans="8:9" x14ac:dyDescent="0.2">
      <c r="H138" s="8"/>
      <c r="I138" s="8"/>
    </row>
    <row r="139" spans="8:9" x14ac:dyDescent="0.2">
      <c r="H139" s="8"/>
      <c r="I139" s="8"/>
    </row>
    <row r="140" spans="8:9" x14ac:dyDescent="0.2">
      <c r="H140" s="8"/>
      <c r="I140" s="8"/>
    </row>
    <row r="141" spans="8:9" x14ac:dyDescent="0.2">
      <c r="H141" s="8"/>
      <c r="I141" s="8"/>
    </row>
    <row r="142" spans="8:9" x14ac:dyDescent="0.2">
      <c r="H142" s="8"/>
      <c r="I142" s="8"/>
    </row>
    <row r="143" spans="8:9" x14ac:dyDescent="0.2">
      <c r="H143" s="8"/>
      <c r="I143" s="8"/>
    </row>
    <row r="144" spans="8:9" x14ac:dyDescent="0.2">
      <c r="H144" s="8"/>
      <c r="I144" s="8"/>
    </row>
    <row r="145" spans="8:9" x14ac:dyDescent="0.2">
      <c r="H145" s="8"/>
      <c r="I145" s="8"/>
    </row>
    <row r="146" spans="8:9" x14ac:dyDescent="0.2">
      <c r="H146" s="8"/>
      <c r="I146" s="8"/>
    </row>
    <row r="147" spans="8:9" x14ac:dyDescent="0.2">
      <c r="H147" s="8"/>
      <c r="I147" s="8"/>
    </row>
    <row r="148" spans="8:9" x14ac:dyDescent="0.2">
      <c r="H148" s="8"/>
      <c r="I148" s="8"/>
    </row>
    <row r="149" spans="8:9" x14ac:dyDescent="0.2">
      <c r="H149" s="8"/>
      <c r="I149" s="8"/>
    </row>
    <row r="150" spans="8:9" x14ac:dyDescent="0.2">
      <c r="H150" s="8"/>
      <c r="I150" s="8"/>
    </row>
  </sheetData>
  <mergeCells count="21">
    <mergeCell ref="C7:C9"/>
    <mergeCell ref="C10:C12"/>
    <mergeCell ref="C13:C15"/>
    <mergeCell ref="C16:C18"/>
    <mergeCell ref="C19:C21"/>
    <mergeCell ref="C52:C54"/>
    <mergeCell ref="C55:C57"/>
    <mergeCell ref="B40:B57"/>
    <mergeCell ref="B22:B39"/>
    <mergeCell ref="B4:B21"/>
    <mergeCell ref="C37:C39"/>
    <mergeCell ref="C40:C42"/>
    <mergeCell ref="C43:C45"/>
    <mergeCell ref="C46:C48"/>
    <mergeCell ref="C49:C51"/>
    <mergeCell ref="C22:C24"/>
    <mergeCell ref="C25:C27"/>
    <mergeCell ref="C28:C30"/>
    <mergeCell ref="C31:C33"/>
    <mergeCell ref="C34:C36"/>
    <mergeCell ref="C4:C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d, S2</vt:lpstr>
      <vt:lpstr>1e</vt:lpstr>
      <vt:lpstr>2b</vt:lpstr>
      <vt:lpstr>3b</vt:lpstr>
      <vt:lpstr>4b</vt:lpstr>
      <vt:lpstr>5a</vt:lpstr>
      <vt:lpstr>5b</vt:lpstr>
      <vt:lpstr>6b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cNerney, Monica Pearl</cp:lastModifiedBy>
  <dcterms:created xsi:type="dcterms:W3CDTF">2019-10-15T19:00:01Z</dcterms:created>
  <dcterms:modified xsi:type="dcterms:W3CDTF">2019-11-07T15:50:16Z</dcterms:modified>
</cp:coreProperties>
</file>